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.wilson/Dropbox/DBG/_Manuscripts/Gary_Metabarcoding/Appendices/"/>
    </mc:Choice>
  </mc:AlternateContent>
  <xr:revisionPtr revIDLastSave="0" documentId="13_ncr:1_{EB349EE5-6C02-2943-BC0D-AF5AE24337EE}" xr6:coauthVersionLast="47" xr6:coauthVersionMax="47" xr10:uidLastSave="{00000000-0000-0000-0000-000000000000}"/>
  <bookViews>
    <workbookView xWindow="4440" yWindow="500" windowWidth="33960" windowHeight="21100" xr2:uid="{3BB072A7-37DE-CE43-B072-FE46F33CF725}"/>
  </bookViews>
  <sheets>
    <sheet name="Overview" sheetId="1" r:id="rId1"/>
    <sheet name="Forward Primers" sheetId="6" r:id="rId2"/>
    <sheet name="Reverse Primers" sheetId="5" r:id="rId3"/>
    <sheet name="Shokrala barcodes" sheetId="2" r:id="rId4"/>
    <sheet name="CS1_CS2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" i="6" l="1"/>
  <c r="I5" i="6"/>
  <c r="I6" i="6"/>
  <c r="I7" i="6"/>
  <c r="I8" i="6"/>
  <c r="I9" i="6"/>
  <c r="I3" i="6"/>
  <c r="H6" i="6"/>
  <c r="H7" i="6"/>
  <c r="H8" i="6"/>
  <c r="H9" i="6"/>
  <c r="H4" i="6"/>
  <c r="H5" i="6"/>
  <c r="H3" i="6"/>
  <c r="K9" i="5" l="1"/>
  <c r="K8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7" i="5"/>
  <c r="K6" i="5"/>
  <c r="K5" i="5"/>
  <c r="J41" i="5"/>
  <c r="J40" i="5"/>
  <c r="J36" i="5"/>
  <c r="J35" i="5"/>
  <c r="J31" i="5"/>
  <c r="J30" i="5"/>
  <c r="J26" i="5"/>
  <c r="J25" i="5"/>
  <c r="J21" i="5"/>
  <c r="J20" i="5"/>
  <c r="J16" i="5"/>
  <c r="J15" i="5"/>
  <c r="J11" i="5"/>
  <c r="J10" i="5"/>
  <c r="J6" i="5"/>
  <c r="J5" i="5"/>
  <c r="J3" i="5" l="1"/>
  <c r="J4" i="5"/>
  <c r="J7" i="5"/>
  <c r="J8" i="5"/>
  <c r="J9" i="5"/>
  <c r="J12" i="5"/>
  <c r="J13" i="5"/>
  <c r="J14" i="5"/>
  <c r="J17" i="5"/>
  <c r="J18" i="5"/>
  <c r="J19" i="5"/>
  <c r="J22" i="5"/>
  <c r="J23" i="5"/>
  <c r="J24" i="5"/>
  <c r="J27" i="5"/>
  <c r="J28" i="5"/>
  <c r="J29" i="5"/>
  <c r="J32" i="5"/>
  <c r="J33" i="5"/>
  <c r="J34" i="5"/>
  <c r="J37" i="5"/>
  <c r="J38" i="5"/>
  <c r="J39" i="5"/>
  <c r="J2" i="5"/>
  <c r="K3" i="5"/>
  <c r="K2" i="5"/>
  <c r="K4" i="5"/>
  <c r="J24" i="3" l="1"/>
  <c r="I24" i="3"/>
  <c r="J23" i="3"/>
  <c r="I23" i="3"/>
  <c r="J22" i="3"/>
  <c r="I22" i="3"/>
  <c r="J21" i="3"/>
  <c r="I21" i="3"/>
  <c r="J7" i="3"/>
  <c r="I7" i="3"/>
  <c r="J6" i="3"/>
  <c r="I6" i="3"/>
  <c r="J5" i="3"/>
  <c r="I5" i="3"/>
  <c r="J4" i="3"/>
  <c r="I4" i="3"/>
</calcChain>
</file>

<file path=xl/sharedStrings.xml><?xml version="1.0" encoding="utf-8"?>
<sst xmlns="http://schemas.openxmlformats.org/spreadsheetml/2006/main" count="789" uniqueCount="325">
  <si>
    <t>Barcode</t>
  </si>
  <si>
    <t>A</t>
  </si>
  <si>
    <t>ACGAG</t>
  </si>
  <si>
    <t xml:space="preserve">TGCGT </t>
  </si>
  <si>
    <t>TCTCT</t>
  </si>
  <si>
    <t xml:space="preserve">ATGCG </t>
  </si>
  <si>
    <t>TGTAC</t>
  </si>
  <si>
    <t xml:space="preserve">TACTC </t>
  </si>
  <si>
    <t>ACGCG</t>
  </si>
  <si>
    <t xml:space="preserve">AGTAT </t>
  </si>
  <si>
    <t>CAGTA</t>
  </si>
  <si>
    <t xml:space="preserve">GACGT </t>
  </si>
  <si>
    <t>TCGCA</t>
  </si>
  <si>
    <t>CTAGT</t>
  </si>
  <si>
    <t>AGCTC</t>
  </si>
  <si>
    <t>ACGTA</t>
  </si>
  <si>
    <t>CGTAC</t>
  </si>
  <si>
    <t>TCAGA</t>
  </si>
  <si>
    <t>TCGAT</t>
  </si>
  <si>
    <t>AGTGA</t>
  </si>
  <si>
    <t>ACAGT</t>
  </si>
  <si>
    <t>CGTGC</t>
  </si>
  <si>
    <t>AGTAG</t>
  </si>
  <si>
    <t xml:space="preserve">TGATC </t>
  </si>
  <si>
    <t>CATAC</t>
  </si>
  <si>
    <t xml:space="preserve">TCTAC </t>
  </si>
  <si>
    <t>B</t>
  </si>
  <si>
    <t>ACGCT</t>
  </si>
  <si>
    <t xml:space="preserve">CGACA </t>
  </si>
  <si>
    <t>TGATA</t>
  </si>
  <si>
    <t xml:space="preserve">CGTCT </t>
  </si>
  <si>
    <t>ACGAC</t>
  </si>
  <si>
    <t xml:space="preserve">TACAG </t>
  </si>
  <si>
    <t>ACTAC</t>
  </si>
  <si>
    <t xml:space="preserve">TATGT </t>
  </si>
  <si>
    <t>CGACG</t>
  </si>
  <si>
    <t xml:space="preserve">TGACT </t>
  </si>
  <si>
    <t>TCTAG</t>
  </si>
  <si>
    <t>CGACT</t>
  </si>
  <si>
    <t>AGTAT</t>
  </si>
  <si>
    <t>ACATA</t>
  </si>
  <si>
    <t>CTACG</t>
  </si>
  <si>
    <t>CTCTA</t>
  </si>
  <si>
    <t>TCGCT</t>
  </si>
  <si>
    <t>GCGTA</t>
  </si>
  <si>
    <t>ACATG</t>
  </si>
  <si>
    <t xml:space="preserve">CACAC </t>
  </si>
  <si>
    <t>CGACA</t>
  </si>
  <si>
    <t xml:space="preserve">CTATC </t>
  </si>
  <si>
    <t>C</t>
  </si>
  <si>
    <t>AGACG</t>
  </si>
  <si>
    <t xml:space="preserve">CACTC </t>
  </si>
  <si>
    <t>CATAG</t>
  </si>
  <si>
    <t xml:space="preserve">TAGTG </t>
  </si>
  <si>
    <t>CGTAG</t>
  </si>
  <si>
    <t xml:space="preserve">ACTAG </t>
  </si>
  <si>
    <t>ACTGT</t>
  </si>
  <si>
    <t xml:space="preserve">ACAGT </t>
  </si>
  <si>
    <t>TACAC</t>
  </si>
  <si>
    <t xml:space="preserve">ACACT </t>
  </si>
  <si>
    <t>TCTAT</t>
  </si>
  <si>
    <t>ACTAT</t>
  </si>
  <si>
    <t>AGTCG</t>
  </si>
  <si>
    <t>AGAGA</t>
  </si>
  <si>
    <t>CTATA</t>
  </si>
  <si>
    <t>TCTGA</t>
  </si>
  <si>
    <t>CGTCA</t>
  </si>
  <si>
    <t xml:space="preserve">AGCTC </t>
  </si>
  <si>
    <t>AGTGT</t>
  </si>
  <si>
    <t xml:space="preserve">ATGTC </t>
  </si>
  <si>
    <t>CGAGA</t>
  </si>
  <si>
    <t xml:space="preserve">CGCGC </t>
  </si>
  <si>
    <t>D</t>
  </si>
  <si>
    <t>AGCAC</t>
  </si>
  <si>
    <t xml:space="preserve">TGTAG </t>
  </si>
  <si>
    <t xml:space="preserve">GATAC </t>
  </si>
  <si>
    <t>TACGA</t>
  </si>
  <si>
    <t xml:space="preserve">GTATG </t>
  </si>
  <si>
    <t>AGACT</t>
  </si>
  <si>
    <t xml:space="preserve">ATACT </t>
  </si>
  <si>
    <t xml:space="preserve">GTGAT </t>
  </si>
  <si>
    <t>TGACG</t>
  </si>
  <si>
    <t>TATGT</t>
  </si>
  <si>
    <t>AGTGC</t>
  </si>
  <si>
    <t>TACGT</t>
  </si>
  <si>
    <t>CATCA</t>
  </si>
  <si>
    <t>TGAGT</t>
  </si>
  <si>
    <t>ACGTC</t>
  </si>
  <si>
    <t xml:space="preserve">TCATC </t>
  </si>
  <si>
    <t>ATAGA</t>
  </si>
  <si>
    <t xml:space="preserve">TAGAC </t>
  </si>
  <si>
    <t>CGTAT</t>
  </si>
  <si>
    <t xml:space="preserve">GCGAC </t>
  </si>
  <si>
    <t>E</t>
  </si>
  <si>
    <t>ATCAG</t>
  </si>
  <si>
    <t xml:space="preserve">ACACG </t>
  </si>
  <si>
    <t>ATACG</t>
  </si>
  <si>
    <t xml:space="preserve">ACGTA </t>
  </si>
  <si>
    <t>TACTC</t>
  </si>
  <si>
    <t xml:space="preserve">TCGTG </t>
  </si>
  <si>
    <t>AGCGT</t>
  </si>
  <si>
    <t>TACAG</t>
  </si>
  <si>
    <t xml:space="preserve">ATCGT </t>
  </si>
  <si>
    <t>TGTGA</t>
  </si>
  <si>
    <t>GTAGT</t>
  </si>
  <si>
    <t>CGATC</t>
  </si>
  <si>
    <t>GTATA</t>
  </si>
  <si>
    <t>TAGTC</t>
  </si>
  <si>
    <t>GCATA</t>
  </si>
  <si>
    <t>TGTAG</t>
  </si>
  <si>
    <t>ACTCA</t>
  </si>
  <si>
    <t>ATATA</t>
  </si>
  <si>
    <t xml:space="preserve">GTCGC </t>
  </si>
  <si>
    <t>CGTCG</t>
  </si>
  <si>
    <t xml:space="preserve">ATCTC </t>
  </si>
  <si>
    <t>F</t>
  </si>
  <si>
    <t>ATATC</t>
  </si>
  <si>
    <t xml:space="preserve">GCGAG </t>
  </si>
  <si>
    <t>TCACG</t>
  </si>
  <si>
    <t xml:space="preserve">TACTA </t>
  </si>
  <si>
    <t>TAGAG</t>
  </si>
  <si>
    <t xml:space="preserve">ACGAG </t>
  </si>
  <si>
    <t>AGTAC</t>
  </si>
  <si>
    <t xml:space="preserve">GCTAT </t>
  </si>
  <si>
    <t>TACGC</t>
  </si>
  <si>
    <t>TGTCT</t>
  </si>
  <si>
    <t>CGCAG</t>
  </si>
  <si>
    <t>TATATA</t>
  </si>
  <si>
    <t>TACA</t>
  </si>
  <si>
    <t>TGTCA</t>
  </si>
  <si>
    <t>CACGA</t>
  </si>
  <si>
    <t>ACTCG</t>
  </si>
  <si>
    <t xml:space="preserve">CGCAC </t>
  </si>
  <si>
    <t>ATCTA</t>
  </si>
  <si>
    <t xml:space="preserve">CTGAC </t>
  </si>
  <si>
    <t xml:space="preserve">ACTGC </t>
  </si>
  <si>
    <t>G</t>
  </si>
  <si>
    <t>CGTGT</t>
  </si>
  <si>
    <t xml:space="preserve">CTCTA </t>
  </si>
  <si>
    <t>CGTCT</t>
  </si>
  <si>
    <t xml:space="preserve">AGTAC </t>
  </si>
  <si>
    <t>TCGTC</t>
  </si>
  <si>
    <t xml:space="preserve">GCTCG </t>
  </si>
  <si>
    <t xml:space="preserve">GTACT </t>
  </si>
  <si>
    <t>TAGTG</t>
  </si>
  <si>
    <t>TAGAT</t>
  </si>
  <si>
    <t>ATCGA</t>
  </si>
  <si>
    <t>CGCGT</t>
  </si>
  <si>
    <t>ATACA</t>
  </si>
  <si>
    <t>TATGC</t>
  </si>
  <si>
    <t>TAGTA</t>
  </si>
  <si>
    <t>TGTCG</t>
  </si>
  <si>
    <t>AGAGC</t>
  </si>
  <si>
    <t xml:space="preserve">GTCAC </t>
  </si>
  <si>
    <t>CACGT</t>
  </si>
  <si>
    <t xml:space="preserve">AGATC </t>
  </si>
  <si>
    <t>H</t>
  </si>
  <si>
    <t>CTCGC</t>
  </si>
  <si>
    <t xml:space="preserve">GTGTC </t>
  </si>
  <si>
    <t>TCTAC</t>
  </si>
  <si>
    <t xml:space="preserve">GTAGC </t>
  </si>
  <si>
    <t>CACGC</t>
  </si>
  <si>
    <t xml:space="preserve">TACGT </t>
  </si>
  <si>
    <t>ACTAG</t>
  </si>
  <si>
    <t>AGTCA</t>
  </si>
  <si>
    <t>ACACA</t>
  </si>
  <si>
    <t>AGCGA</t>
  </si>
  <si>
    <t xml:space="preserve">CTAGC </t>
  </si>
  <si>
    <t xml:space="preserve">CGCTC </t>
  </si>
  <si>
    <t>CS1
aka Forward
Read1</t>
  </si>
  <si>
    <t>Target Name</t>
  </si>
  <si>
    <t>Tag Sequence</t>
  </si>
  <si>
    <t>Tag Name</t>
  </si>
  <si>
    <t>Spacer</t>
  </si>
  <si>
    <t>Linker</t>
  </si>
  <si>
    <t>Target-Specific Sequence</t>
  </si>
  <si>
    <t>Full PCR1 Primer Sequence</t>
  </si>
  <si>
    <t>Full PCR1 Primer Name</t>
  </si>
  <si>
    <t>fITS7_1</t>
  </si>
  <si>
    <t>ACACTGACGACATGGTTCTACA</t>
  </si>
  <si>
    <t>CS1</t>
  </si>
  <si>
    <t>GTGARTCATCGAATCTTTG</t>
  </si>
  <si>
    <t>fITS7_3</t>
  </si>
  <si>
    <t>AG</t>
  </si>
  <si>
    <r>
      <rPr>
        <sz val="11"/>
        <color indexed="10"/>
        <rFont val="OCR A Extended"/>
        <family val="3"/>
      </rPr>
      <t>Linker (</t>
    </r>
    <r>
      <rPr>
        <sz val="11"/>
        <color indexed="53"/>
        <rFont val="OCR A Extended"/>
        <family val="3"/>
      </rPr>
      <t>Red)</t>
    </r>
  </si>
  <si>
    <t>&lt;- theoretically minimizes bias, optional</t>
  </si>
  <si>
    <t>Spacer (Sky Blue 1)</t>
  </si>
  <si>
    <t>&lt;- generates synthetic diversity and more reads/quality...GRC adds, optional if you sign a run-waiver</t>
  </si>
  <si>
    <t>CS2
aka Reverse
Read2</t>
  </si>
  <si>
    <t>ITS4_1</t>
  </si>
  <si>
    <t>TACGGTAGCAGAGACTTGGTCT</t>
  </si>
  <si>
    <t>CS2</t>
  </si>
  <si>
    <t>TCCTCCGCTTATTGATATGC</t>
  </si>
  <si>
    <t xml:space="preserve">                                                                  V..........Spacer Key..........V</t>
  </si>
  <si>
    <t># F or R primers</t>
  </si>
  <si>
    <t>Spacer to add</t>
  </si>
  <si>
    <t>5'-most linker or TS Primer</t>
  </si>
  <si>
    <t>1 Primer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0</t>
    </r>
  </si>
  <si>
    <t>2 Primers</t>
  </si>
  <si>
    <t>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1</t>
    </r>
  </si>
  <si>
    <t>3 Primers</t>
  </si>
  <si>
    <t>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2</t>
    </r>
  </si>
  <si>
    <t>4 Primers</t>
  </si>
  <si>
    <t>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3</t>
    </r>
  </si>
  <si>
    <t>5 Primers</t>
  </si>
  <si>
    <t>A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4</t>
    </r>
  </si>
  <si>
    <t>6 Primers</t>
  </si>
  <si>
    <t>TA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5</t>
    </r>
  </si>
  <si>
    <t>7 Primers</t>
  </si>
  <si>
    <t>CTA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6</t>
    </r>
  </si>
  <si>
    <t>8 Primers</t>
  </si>
  <si>
    <t>GCTAGCT</t>
  </si>
  <si>
    <r>
      <rPr>
        <b/>
        <sz val="12"/>
        <color indexed="53"/>
        <rFont val="OCR A Extended"/>
        <family val="3"/>
        <charset val="1"/>
      </rPr>
      <t>A</t>
    </r>
    <r>
      <rPr>
        <b/>
        <sz val="12"/>
        <rFont val="OCR A Extended"/>
        <family val="3"/>
        <charset val="1"/>
      </rPr>
      <t>; +7</t>
    </r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0</t>
    </r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1</t>
    </r>
  </si>
  <si>
    <t>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2</t>
    </r>
  </si>
  <si>
    <t>G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3</t>
    </r>
  </si>
  <si>
    <t>CG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4</t>
    </r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5</t>
    </r>
  </si>
  <si>
    <t>ATCG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6</t>
    </r>
  </si>
  <si>
    <t>GATCGAT</t>
  </si>
  <si>
    <r>
      <rPr>
        <b/>
        <sz val="12"/>
        <color indexed="53"/>
        <rFont val="OCR A Extended"/>
        <family val="3"/>
        <charset val="1"/>
      </rPr>
      <t>C</t>
    </r>
    <r>
      <rPr>
        <b/>
        <sz val="12"/>
        <rFont val="OCR A Extended"/>
        <family val="3"/>
        <charset val="1"/>
      </rPr>
      <t>; +7</t>
    </r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0</t>
    </r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1</t>
    </r>
  </si>
  <si>
    <t>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2</t>
    </r>
  </si>
  <si>
    <t>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3</t>
    </r>
  </si>
  <si>
    <t>T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4</t>
    </r>
  </si>
  <si>
    <t>CT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5</t>
    </r>
  </si>
  <si>
    <t>GCT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6</t>
    </r>
  </si>
  <si>
    <t>AGCTAGC</t>
  </si>
  <si>
    <r>
      <rPr>
        <b/>
        <sz val="12"/>
        <color indexed="53"/>
        <rFont val="OCR A Extended"/>
        <family val="3"/>
        <charset val="1"/>
      </rPr>
      <t>T</t>
    </r>
    <r>
      <rPr>
        <b/>
        <sz val="12"/>
        <rFont val="OCR A Extended"/>
        <family val="3"/>
        <charset val="1"/>
      </rPr>
      <t>; +7</t>
    </r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0</t>
    </r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1</t>
    </r>
  </si>
  <si>
    <t>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2</t>
    </r>
  </si>
  <si>
    <t>A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3</t>
    </r>
  </si>
  <si>
    <t>GA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4</t>
    </r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5</t>
    </r>
  </si>
  <si>
    <t>TCGA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6</t>
    </r>
  </si>
  <si>
    <t>ATCGATC</t>
  </si>
  <si>
    <r>
      <rPr>
        <b/>
        <sz val="12"/>
        <color indexed="53"/>
        <rFont val="OCR A Extended"/>
        <family val="3"/>
        <charset val="1"/>
      </rPr>
      <t>G</t>
    </r>
    <r>
      <rPr>
        <b/>
        <sz val="12"/>
        <rFont val="OCR A Extended"/>
        <family val="3"/>
        <charset val="1"/>
      </rPr>
      <t>; +7</t>
    </r>
  </si>
  <si>
    <t>Target Region (ITS2)</t>
  </si>
  <si>
    <t>NNNNNN</t>
  </si>
  <si>
    <t>RC = Reverse complement</t>
  </si>
  <si>
    <t>Reverse Primer-ITS4 (RC)</t>
  </si>
  <si>
    <t>Forward Primer-ITS7</t>
  </si>
  <si>
    <t>PCR1</t>
  </si>
  <si>
    <t>PCR2 Adapters with Index barcodes</t>
  </si>
  <si>
    <t>Forward Primer-ITS4</t>
  </si>
  <si>
    <t>GCATATCAATAAGCGGAGGA</t>
  </si>
  <si>
    <t>AGACCAAGTCTCTGCTACCGTA</t>
  </si>
  <si>
    <t>Adapter</t>
  </si>
  <si>
    <t>AATGATACGGCGACCACCGAGATCTACAC</t>
  </si>
  <si>
    <t>CS2 Tag</t>
  </si>
  <si>
    <t>CS2 Tag sequence (RC)</t>
  </si>
  <si>
    <t>Adapter (RC)</t>
  </si>
  <si>
    <t>NNNNNNNN</t>
  </si>
  <si>
    <t>CS1 Tag Sequence</t>
  </si>
  <si>
    <t>CS1 Tag</t>
  </si>
  <si>
    <t>Illumina adapter</t>
  </si>
  <si>
    <t>CAAGCAGAAGACGGCATACGAGAT</t>
  </si>
  <si>
    <t>ATCTCGTATGCCGTCTTCTGCTTG</t>
  </si>
  <si>
    <t>NO BARCODE</t>
  </si>
  <si>
    <t>BARCOD CS2</t>
  </si>
  <si>
    <t>Total Product</t>
  </si>
  <si>
    <t>Primer Name</t>
  </si>
  <si>
    <t>BarcodeName</t>
  </si>
  <si>
    <t>ITS4</t>
  </si>
  <si>
    <t>Shok1A</t>
  </si>
  <si>
    <t>Shok1B</t>
  </si>
  <si>
    <t>Shok1C</t>
  </si>
  <si>
    <t>Shok1D</t>
  </si>
  <si>
    <t>Shok1E</t>
  </si>
  <si>
    <t>Shok1F</t>
  </si>
  <si>
    <t>Shok1G</t>
  </si>
  <si>
    <t>Shok1H</t>
  </si>
  <si>
    <t>Sequence to Order</t>
  </si>
  <si>
    <t>Sequence Name</t>
  </si>
  <si>
    <t>25nm</t>
  </si>
  <si>
    <t>STD</t>
  </si>
  <si>
    <t>No Spacer</t>
  </si>
  <si>
    <t>Illumina index</t>
  </si>
  <si>
    <t>Spacer (RC)</t>
  </si>
  <si>
    <t>CS2 Tag Sequence</t>
  </si>
  <si>
    <t>Foward read</t>
  </si>
  <si>
    <t>ACGTAG</t>
  </si>
  <si>
    <t>TAG</t>
  </si>
  <si>
    <t>GTAG</t>
  </si>
  <si>
    <t>ACACTGACGACATGGTTCTACAGGTGARTCATCGAATCTTTG</t>
  </si>
  <si>
    <t>ACACTGACGACATGGTTCTACAAGGTGARTCATCGAATCTTTG</t>
  </si>
  <si>
    <t>ACACTGACGACATGGTTCTACATAGGTGARTCATCGAATCTTTG</t>
  </si>
  <si>
    <t>ACACTGACGACATGGTTCTACAGTAGGTGARTCATCGAATCTTTG</t>
  </si>
  <si>
    <t>ACACTGACGACATGGTTCTACACGTAGGTGARTCATCGAATCTTTG</t>
  </si>
  <si>
    <t>ACACTGACGACATGGTTCTACAACGTAGGTGARTCATCGAATCTTTG</t>
  </si>
  <si>
    <t>ACACTGACGACATGGTTCTACAGTGARTCATCGAATCTTTG</t>
  </si>
  <si>
    <t>Spacer #</t>
  </si>
  <si>
    <t>1</t>
  </si>
  <si>
    <t>2</t>
  </si>
  <si>
    <t>3</t>
  </si>
  <si>
    <t>4</t>
  </si>
  <si>
    <t>5</t>
  </si>
  <si>
    <t>6</t>
  </si>
  <si>
    <t>7</t>
  </si>
  <si>
    <t>fITS7</t>
  </si>
  <si>
    <t xml:space="preserve">For further details please contact Andrew Wilson at andrew.wilson@botanicgardens.org. </t>
  </si>
  <si>
    <t>Sequence To 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16"/>
      <name val="Arial"/>
      <family val="2"/>
    </font>
    <font>
      <b/>
      <sz val="11"/>
      <color indexed="8"/>
      <name val="OCR A Extended"/>
      <family val="3"/>
    </font>
    <font>
      <sz val="12"/>
      <name val="OCR A Extended"/>
      <family val="3"/>
      <charset val="1"/>
    </font>
    <font>
      <sz val="11"/>
      <color rgb="FF000000"/>
      <name val="Calibri"/>
      <family val="2"/>
      <scheme val="minor"/>
    </font>
    <font>
      <sz val="12"/>
      <color indexed="8"/>
      <name val="OCR A Extended"/>
      <family val="3"/>
      <charset val="1"/>
    </font>
    <font>
      <sz val="12"/>
      <color indexed="40"/>
      <name val="OCR A Extended"/>
      <family val="3"/>
      <charset val="1"/>
    </font>
    <font>
      <sz val="12"/>
      <color indexed="53"/>
      <name val="OCR A Extended"/>
      <family val="3"/>
      <charset val="1"/>
    </font>
    <font>
      <sz val="10"/>
      <color indexed="8"/>
      <name val="Arial"/>
      <family val="2"/>
    </font>
    <font>
      <sz val="11"/>
      <color indexed="8"/>
      <name val="OCR A Extended"/>
      <family val="3"/>
    </font>
    <font>
      <sz val="12"/>
      <color indexed="8"/>
      <name val="Calibri"/>
      <family val="2"/>
      <charset val="1"/>
    </font>
    <font>
      <sz val="12"/>
      <color indexed="8"/>
      <name val="Arial"/>
      <family val="2"/>
      <charset val="1"/>
    </font>
    <font>
      <sz val="12"/>
      <color indexed="8"/>
      <name val="OCR A Extended"/>
      <family val="3"/>
    </font>
    <font>
      <sz val="12"/>
      <color indexed="40"/>
      <name val="OCR A Extended"/>
      <family val="3"/>
    </font>
    <font>
      <sz val="12"/>
      <color indexed="44"/>
      <name val="OCR A Extended"/>
      <family val="3"/>
    </font>
    <font>
      <sz val="11"/>
      <color indexed="44"/>
      <name val="OCR A Extended"/>
      <family val="3"/>
    </font>
    <font>
      <b/>
      <sz val="11"/>
      <color indexed="30"/>
      <name val="OCR A Extended"/>
      <family val="3"/>
    </font>
    <font>
      <sz val="11"/>
      <color indexed="10"/>
      <name val="OCR A Extended"/>
      <family val="3"/>
    </font>
    <font>
      <sz val="11"/>
      <color indexed="53"/>
      <name val="OCR A Extended"/>
      <family val="3"/>
    </font>
    <font>
      <sz val="10"/>
      <color indexed="40"/>
      <name val="Arial"/>
      <family val="2"/>
    </font>
    <font>
      <sz val="12"/>
      <color indexed="44"/>
      <name val="OCR A Extended"/>
      <family val="3"/>
      <charset val="1"/>
    </font>
    <font>
      <sz val="11"/>
      <color indexed="40"/>
      <name val="OCR A Extended"/>
      <family val="3"/>
    </font>
    <font>
      <sz val="10"/>
      <color indexed="53"/>
      <name val="Arial"/>
      <family val="2"/>
    </font>
    <font>
      <sz val="12"/>
      <color indexed="10"/>
      <name val="OCR A Extended"/>
      <family val="3"/>
    </font>
    <font>
      <sz val="11"/>
      <color indexed="8"/>
      <name val="Arial"/>
      <family val="2"/>
      <charset val="1"/>
    </font>
    <font>
      <sz val="12"/>
      <color indexed="10"/>
      <name val="OCR A Extended"/>
      <family val="3"/>
      <charset val="1"/>
    </font>
    <font>
      <b/>
      <sz val="12"/>
      <color indexed="53"/>
      <name val="OCR A Extended"/>
      <family val="3"/>
      <charset val="1"/>
    </font>
    <font>
      <b/>
      <sz val="12"/>
      <name val="OCR A Extended"/>
      <family val="3"/>
      <charset val="1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indexed="40"/>
      <name val="Calibri"/>
      <family val="2"/>
      <scheme val="minor"/>
    </font>
    <font>
      <sz val="12"/>
      <color indexed="53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indexed="8"/>
        <bgColor indexed="58"/>
      </patternFill>
    </fill>
    <fill>
      <patternFill patternType="solid">
        <fgColor indexed="17"/>
        <bgColor indexed="21"/>
      </patternFill>
    </fill>
    <fill>
      <patternFill patternType="solid">
        <fgColor indexed="11"/>
        <bgColor indexed="15"/>
      </patternFill>
    </fill>
    <fill>
      <patternFill patternType="solid">
        <fgColor indexed="42"/>
        <bgColor indexed="13"/>
      </patternFill>
    </fill>
    <fill>
      <patternFill patternType="solid">
        <fgColor indexed="13"/>
        <bgColor indexed="34"/>
      </patternFill>
    </fill>
    <fill>
      <patternFill patternType="solid">
        <fgColor indexed="43"/>
        <bgColor indexed="26"/>
      </patternFill>
    </fill>
    <fill>
      <patternFill patternType="solid">
        <fgColor indexed="45"/>
        <bgColor indexed="29"/>
      </patternFill>
    </fill>
    <fill>
      <patternFill patternType="solid">
        <fgColor indexed="53"/>
        <bgColor indexed="1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000000"/>
      </bottom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</borders>
  <cellStyleXfs count="2">
    <xf numFmtId="0" fontId="0" fillId="0" borderId="0"/>
    <xf numFmtId="0" fontId="15" fillId="0" borderId="0"/>
  </cellStyleXfs>
  <cellXfs count="121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5" fillId="2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7" fillId="0" borderId="0" xfId="0" applyFont="1"/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49" fontId="11" fillId="0" borderId="0" xfId="0" applyNumberFormat="1" applyFont="1" applyAlignment="1">
      <alignment horizontal="right"/>
    </xf>
    <xf numFmtId="49" fontId="12" fillId="0" borderId="0" xfId="0" applyNumberFormat="1" applyFont="1" applyAlignment="1">
      <alignment horizontal="center"/>
    </xf>
    <xf numFmtId="0" fontId="10" fillId="0" borderId="0" xfId="0" applyFont="1" applyAlignment="1">
      <alignment horizontal="right"/>
    </xf>
    <xf numFmtId="0" fontId="0" fillId="0" borderId="0" xfId="0" applyAlignment="1">
      <alignment horizontal="left"/>
    </xf>
    <xf numFmtId="49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10" fillId="0" borderId="0" xfId="1" applyFont="1"/>
    <xf numFmtId="49" fontId="10" fillId="0" borderId="0" xfId="0" applyNumberFormat="1" applyFont="1" applyAlignment="1">
      <alignment horizontal="right"/>
    </xf>
    <xf numFmtId="0" fontId="16" fillId="0" borderId="0" xfId="1" applyFont="1"/>
    <xf numFmtId="0" fontId="17" fillId="0" borderId="0" xfId="0" applyFont="1"/>
    <xf numFmtId="49" fontId="18" fillId="0" borderId="0" xfId="0" applyNumberFormat="1" applyFont="1"/>
    <xf numFmtId="49" fontId="19" fillId="0" borderId="0" xfId="0" applyNumberFormat="1" applyFont="1" applyAlignment="1">
      <alignment horizontal="right"/>
    </xf>
    <xf numFmtId="0" fontId="14" fillId="0" borderId="0" xfId="0" applyFont="1" applyAlignment="1">
      <alignment horizontal="right"/>
    </xf>
    <xf numFmtId="49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/>
    <xf numFmtId="0" fontId="21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0" fillId="3" borderId="4" xfId="0" applyFill="1" applyBorder="1"/>
    <xf numFmtId="164" fontId="8" fillId="4" borderId="0" xfId="0" applyNumberFormat="1" applyFont="1" applyFill="1" applyAlignment="1">
      <alignment horizontal="center"/>
    </xf>
    <xf numFmtId="164" fontId="8" fillId="5" borderId="0" xfId="0" applyNumberFormat="1" applyFont="1" applyFill="1" applyAlignment="1">
      <alignment horizontal="center"/>
    </xf>
    <xf numFmtId="164" fontId="8" fillId="6" borderId="0" xfId="0" applyNumberFormat="1" applyFont="1" applyFill="1" applyAlignment="1">
      <alignment horizontal="center"/>
    </xf>
    <xf numFmtId="164" fontId="8" fillId="7" borderId="0" xfId="0" applyNumberFormat="1" applyFont="1" applyFill="1" applyAlignment="1">
      <alignment horizontal="center"/>
    </xf>
    <xf numFmtId="164" fontId="8" fillId="8" borderId="0" xfId="0" applyNumberFormat="1" applyFont="1" applyFill="1" applyAlignment="1">
      <alignment horizontal="center"/>
    </xf>
    <xf numFmtId="164" fontId="8" fillId="9" borderId="0" xfId="0" applyNumberFormat="1" applyFont="1" applyFill="1" applyAlignment="1">
      <alignment horizontal="center"/>
    </xf>
    <xf numFmtId="164" fontId="8" fillId="10" borderId="0" xfId="0" applyNumberFormat="1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0" fontId="24" fillId="0" borderId="0" xfId="0" applyFont="1"/>
    <xf numFmtId="164" fontId="10" fillId="0" borderId="0" xfId="0" applyNumberFormat="1" applyFont="1" applyAlignment="1">
      <alignment horizontal="center"/>
    </xf>
    <xf numFmtId="49" fontId="12" fillId="0" borderId="0" xfId="0" applyNumberFormat="1" applyFont="1"/>
    <xf numFmtId="49" fontId="25" fillId="0" borderId="0" xfId="0" applyNumberFormat="1" applyFont="1" applyAlignment="1">
      <alignment horizontal="right"/>
    </xf>
    <xf numFmtId="0" fontId="17" fillId="0" borderId="0" xfId="0" applyFont="1" applyAlignment="1">
      <alignment horizontal="right"/>
    </xf>
    <xf numFmtId="49" fontId="26" fillId="0" borderId="0" xfId="0" applyNumberFormat="1" applyFont="1"/>
    <xf numFmtId="0" fontId="26" fillId="0" borderId="0" xfId="0" applyFont="1"/>
    <xf numFmtId="0" fontId="27" fillId="0" borderId="0" xfId="0" applyFont="1"/>
    <xf numFmtId="0" fontId="0" fillId="3" borderId="0" xfId="0" applyFill="1"/>
    <xf numFmtId="0" fontId="14" fillId="3" borderId="0" xfId="0" applyFont="1" applyFill="1"/>
    <xf numFmtId="49" fontId="28" fillId="3" borderId="0" xfId="0" applyNumberFormat="1" applyFont="1" applyFill="1" applyAlignment="1">
      <alignment horizontal="right"/>
    </xf>
    <xf numFmtId="49" fontId="0" fillId="3" borderId="0" xfId="0" applyNumberFormat="1" applyFill="1"/>
    <xf numFmtId="49" fontId="0" fillId="0" borderId="0" xfId="0" applyNumberFormat="1"/>
    <xf numFmtId="0" fontId="29" fillId="0" borderId="0" xfId="0" applyFont="1"/>
    <xf numFmtId="49" fontId="30" fillId="0" borderId="0" xfId="0" applyNumberFormat="1" applyFont="1" applyAlignment="1">
      <alignment horizontal="right"/>
    </xf>
    <xf numFmtId="49" fontId="31" fillId="0" borderId="0" xfId="0" applyNumberFormat="1" applyFont="1" applyAlignment="1">
      <alignment horizontal="right"/>
    </xf>
    <xf numFmtId="49" fontId="17" fillId="0" borderId="0" xfId="0" applyNumberFormat="1" applyFont="1" applyAlignment="1">
      <alignment horizontal="right"/>
    </xf>
    <xf numFmtId="49" fontId="12" fillId="0" borderId="0" xfId="0" applyNumberFormat="1" applyFont="1" applyAlignment="1">
      <alignment horizontal="right"/>
    </xf>
    <xf numFmtId="49" fontId="28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0" fillId="11" borderId="0" xfId="0" applyFill="1"/>
    <xf numFmtId="0" fontId="9" fillId="11" borderId="0" xfId="0" applyFont="1" applyFill="1"/>
    <xf numFmtId="0" fontId="1" fillId="12" borderId="0" xfId="0" applyFont="1" applyFill="1"/>
    <xf numFmtId="0" fontId="0" fillId="13" borderId="0" xfId="0" applyFill="1"/>
    <xf numFmtId="0" fontId="3" fillId="14" borderId="0" xfId="0" applyFont="1" applyFill="1"/>
    <xf numFmtId="0" fontId="0" fillId="0" borderId="0" xfId="0" applyFill="1"/>
    <xf numFmtId="0" fontId="4" fillId="2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0" fillId="0" borderId="6" xfId="0" applyBorder="1"/>
    <xf numFmtId="0" fontId="0" fillId="0" borderId="6" xfId="0" applyFill="1" applyBorder="1"/>
    <xf numFmtId="0" fontId="0" fillId="0" borderId="7" xfId="0" applyBorder="1"/>
    <xf numFmtId="0" fontId="2" fillId="0" borderId="8" xfId="0" applyFont="1" applyBorder="1" applyAlignment="1">
      <alignment horizontal="right"/>
    </xf>
    <xf numFmtId="0" fontId="0" fillId="0" borderId="0" xfId="0" applyBorder="1"/>
    <xf numFmtId="0" fontId="9" fillId="11" borderId="0" xfId="0" applyFont="1" applyFill="1" applyBorder="1"/>
    <xf numFmtId="0" fontId="3" fillId="14" borderId="0" xfId="0" applyFont="1" applyFill="1" applyBorder="1"/>
    <xf numFmtId="0" fontId="1" fillId="12" borderId="0" xfId="0" applyFont="1" applyFill="1" applyBorder="1"/>
    <xf numFmtId="0" fontId="0" fillId="13" borderId="0" xfId="0" applyFill="1" applyBorder="1"/>
    <xf numFmtId="0" fontId="0" fillId="0" borderId="0" xfId="0" applyBorder="1" applyAlignment="1">
      <alignment horizontal="center"/>
    </xf>
    <xf numFmtId="0" fontId="0" fillId="11" borderId="9" xfId="0" applyFill="1" applyBorder="1"/>
    <xf numFmtId="0" fontId="0" fillId="0" borderId="0" xfId="0" applyFill="1" applyBorder="1"/>
    <xf numFmtId="0" fontId="0" fillId="0" borderId="9" xfId="0" applyBorder="1"/>
    <xf numFmtId="0" fontId="2" fillId="0" borderId="0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0" fillId="0" borderId="11" xfId="0" applyBorder="1"/>
    <xf numFmtId="0" fontId="0" fillId="0" borderId="11" xfId="0" applyFill="1" applyBorder="1"/>
    <xf numFmtId="0" fontId="0" fillId="0" borderId="12" xfId="0" applyBorder="1"/>
    <xf numFmtId="0" fontId="34" fillId="0" borderId="0" xfId="0" applyFont="1" applyFill="1" applyBorder="1"/>
    <xf numFmtId="0" fontId="2" fillId="0" borderId="0" xfId="0" applyFont="1"/>
    <xf numFmtId="0" fontId="35" fillId="0" borderId="0" xfId="0" applyFont="1" applyAlignment="1">
      <alignment horizontal="right"/>
    </xf>
    <xf numFmtId="49" fontId="35" fillId="0" borderId="0" xfId="0" applyNumberFormat="1" applyFont="1" applyAlignment="1">
      <alignment horizontal="right"/>
    </xf>
    <xf numFmtId="0" fontId="4" fillId="0" borderId="13" xfId="0" applyFont="1" applyBorder="1" applyAlignment="1">
      <alignment horizontal="center" vertical="center" wrapText="1"/>
    </xf>
    <xf numFmtId="0" fontId="4" fillId="2" borderId="14" xfId="0" applyFont="1" applyFill="1" applyBorder="1" applyAlignment="1">
      <alignment vertical="center" wrapText="1"/>
    </xf>
    <xf numFmtId="0" fontId="4" fillId="0" borderId="14" xfId="0" applyFont="1" applyBorder="1" applyAlignment="1">
      <alignment vertical="center" wrapText="1"/>
    </xf>
    <xf numFmtId="0" fontId="4" fillId="0" borderId="15" xfId="0" applyFont="1" applyBorder="1" applyAlignment="1">
      <alignment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36" fillId="0" borderId="0" xfId="0" applyFont="1"/>
    <xf numFmtId="0" fontId="36" fillId="0" borderId="0" xfId="0" applyFont="1" applyAlignment="1">
      <alignment horizontal="right"/>
    </xf>
    <xf numFmtId="0" fontId="36" fillId="0" borderId="0" xfId="0" applyFont="1" applyAlignment="1">
      <alignment horizontal="center"/>
    </xf>
    <xf numFmtId="0" fontId="37" fillId="0" borderId="0" xfId="0" applyFont="1"/>
    <xf numFmtId="0" fontId="0" fillId="0" borderId="0" xfId="0" applyFont="1"/>
    <xf numFmtId="0" fontId="38" fillId="0" borderId="0" xfId="0" applyFont="1"/>
    <xf numFmtId="49" fontId="39" fillId="0" borderId="0" xfId="0" applyNumberFormat="1" applyFont="1" applyAlignment="1">
      <alignment horizontal="right"/>
    </xf>
    <xf numFmtId="49" fontId="34" fillId="0" borderId="0" xfId="0" applyNumberFormat="1" applyFont="1" applyAlignment="1">
      <alignment horizontal="right"/>
    </xf>
    <xf numFmtId="49" fontId="40" fillId="0" borderId="0" xfId="0" applyNumberFormat="1" applyFont="1" applyAlignment="1">
      <alignment horizontal="center"/>
    </xf>
    <xf numFmtId="0" fontId="0" fillId="0" borderId="0" xfId="0" applyFont="1" applyFill="1"/>
    <xf numFmtId="0" fontId="38" fillId="0" borderId="0" xfId="0" applyFont="1" applyAlignment="1">
      <alignment horizontal="right"/>
    </xf>
  </cellXfs>
  <cellStyles count="2">
    <cellStyle name="Excel Built-in Normal" xfId="1" xr:uid="{E5B3502F-443D-3545-8446-083808B936C3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ADFAC-DBB6-2C44-BBC2-C542A5E0A2B0}">
  <dimension ref="A1:V19"/>
  <sheetViews>
    <sheetView tabSelected="1" zoomScaleNormal="100" workbookViewId="0"/>
  </sheetViews>
  <sheetFormatPr baseColWidth="10" defaultRowHeight="16"/>
  <cols>
    <col min="1" max="1" width="31" style="61" customWidth="1"/>
    <col min="2" max="2" width="17.5" style="61" customWidth="1"/>
    <col min="3" max="3" width="32.33203125" customWidth="1"/>
    <col min="4" max="4" width="12.5" customWidth="1"/>
    <col min="5" max="5" width="26" customWidth="1"/>
    <col min="6" max="6" width="8" customWidth="1"/>
    <col min="7" max="7" width="26.1640625" customWidth="1"/>
    <col min="8" max="8" width="18.33203125" customWidth="1"/>
    <col min="9" max="9" width="27.1640625" customWidth="1"/>
    <col min="10" max="10" width="12.33203125" customWidth="1"/>
    <col min="11" max="11" width="8.1640625" style="67" customWidth="1"/>
    <col min="12" max="12" width="26" customWidth="1"/>
    <col min="13" max="13" width="16.5" customWidth="1"/>
    <col min="14" max="14" width="28" customWidth="1"/>
    <col min="15" max="15" width="6.83203125" customWidth="1"/>
    <col min="16" max="16" width="30.33203125" customWidth="1"/>
    <col min="18" max="18" width="14.1640625" customWidth="1"/>
    <col min="19" max="19" width="27.1640625" customWidth="1"/>
    <col min="22" max="22" width="22.6640625" customWidth="1"/>
  </cols>
  <sheetData>
    <row r="1" spans="1:22">
      <c r="A1" s="109" t="s">
        <v>323</v>
      </c>
    </row>
    <row r="2" spans="1:22">
      <c r="I2" t="s">
        <v>262</v>
      </c>
    </row>
    <row r="3" spans="1:22">
      <c r="E3" s="9" t="s">
        <v>276</v>
      </c>
      <c r="F3" t="s">
        <v>173</v>
      </c>
      <c r="G3" t="s">
        <v>264</v>
      </c>
      <c r="H3" t="s">
        <v>260</v>
      </c>
      <c r="I3" t="s">
        <v>263</v>
      </c>
      <c r="J3" t="s">
        <v>0</v>
      </c>
      <c r="K3" s="67" t="s">
        <v>301</v>
      </c>
      <c r="L3" t="s">
        <v>273</v>
      </c>
      <c r="P3" s="9" t="s">
        <v>302</v>
      </c>
      <c r="Q3" t="s">
        <v>173</v>
      </c>
      <c r="R3" t="s">
        <v>0</v>
      </c>
      <c r="S3" t="s">
        <v>267</v>
      </c>
    </row>
    <row r="4" spans="1:22">
      <c r="A4" s="61" t="s">
        <v>265</v>
      </c>
      <c r="B4" t="s">
        <v>281</v>
      </c>
      <c r="E4" s="64" t="s">
        <v>179</v>
      </c>
      <c r="F4" t="s">
        <v>183</v>
      </c>
      <c r="G4" s="65" t="s">
        <v>181</v>
      </c>
      <c r="H4" s="18" t="s">
        <v>261</v>
      </c>
      <c r="I4" s="65" t="s">
        <v>268</v>
      </c>
      <c r="J4" s="67"/>
      <c r="L4" s="64" t="s">
        <v>269</v>
      </c>
      <c r="P4" s="64" t="s">
        <v>190</v>
      </c>
      <c r="Q4" t="s">
        <v>203</v>
      </c>
      <c r="R4" s="78" t="s">
        <v>261</v>
      </c>
      <c r="S4" s="65" t="s">
        <v>192</v>
      </c>
    </row>
    <row r="5" spans="1:22">
      <c r="B5" t="s">
        <v>282</v>
      </c>
      <c r="I5" s="65" t="s">
        <v>268</v>
      </c>
      <c r="J5" s="78" t="s">
        <v>261</v>
      </c>
      <c r="K5" s="91" t="s">
        <v>183</v>
      </c>
      <c r="L5" s="64" t="s">
        <v>269</v>
      </c>
    </row>
    <row r="8" spans="1:22">
      <c r="C8" t="s">
        <v>278</v>
      </c>
      <c r="D8" t="s">
        <v>300</v>
      </c>
      <c r="E8" t="s">
        <v>277</v>
      </c>
      <c r="L8" t="s">
        <v>272</v>
      </c>
      <c r="M8" t="s">
        <v>300</v>
      </c>
      <c r="N8" t="s">
        <v>274</v>
      </c>
      <c r="P8" t="s">
        <v>270</v>
      </c>
      <c r="R8" t="s">
        <v>300</v>
      </c>
      <c r="S8" t="s">
        <v>272</v>
      </c>
    </row>
    <row r="9" spans="1:22">
      <c r="A9" s="61" t="s">
        <v>266</v>
      </c>
      <c r="C9" s="63" t="s">
        <v>271</v>
      </c>
      <c r="D9" s="66" t="s">
        <v>275</v>
      </c>
      <c r="E9" s="64" t="s">
        <v>179</v>
      </c>
      <c r="L9" s="64" t="s">
        <v>269</v>
      </c>
      <c r="M9" s="66" t="s">
        <v>275</v>
      </c>
      <c r="N9" s="62" t="s">
        <v>280</v>
      </c>
      <c r="P9" s="62" t="s">
        <v>279</v>
      </c>
      <c r="R9" s="66" t="s">
        <v>275</v>
      </c>
      <c r="S9" s="64" t="s">
        <v>190</v>
      </c>
    </row>
    <row r="12" spans="1:22" ht="17" thickBot="1"/>
    <row r="13" spans="1:22">
      <c r="A13" s="70"/>
      <c r="B13" s="71"/>
      <c r="C13" s="72" t="s">
        <v>278</v>
      </c>
      <c r="D13" s="72" t="s">
        <v>300</v>
      </c>
      <c r="E13" s="72" t="s">
        <v>277</v>
      </c>
      <c r="F13" s="72" t="s">
        <v>173</v>
      </c>
      <c r="G13" s="72" t="s">
        <v>264</v>
      </c>
      <c r="H13" s="72" t="s">
        <v>260</v>
      </c>
      <c r="I13" s="72" t="s">
        <v>263</v>
      </c>
      <c r="J13" s="72" t="s">
        <v>0</v>
      </c>
      <c r="K13" s="73"/>
      <c r="L13" s="72" t="s">
        <v>273</v>
      </c>
      <c r="M13" t="s">
        <v>300</v>
      </c>
      <c r="N13" s="74" t="s">
        <v>274</v>
      </c>
      <c r="P13" t="s">
        <v>270</v>
      </c>
      <c r="Q13" s="92"/>
      <c r="R13" t="s">
        <v>300</v>
      </c>
      <c r="S13" t="s">
        <v>272</v>
      </c>
      <c r="T13" t="s">
        <v>173</v>
      </c>
      <c r="U13" t="s">
        <v>0</v>
      </c>
      <c r="V13" t="s">
        <v>267</v>
      </c>
    </row>
    <row r="14" spans="1:22">
      <c r="A14" s="75"/>
      <c r="B14" s="76" t="s">
        <v>299</v>
      </c>
      <c r="C14" s="77" t="s">
        <v>271</v>
      </c>
      <c r="D14" s="78" t="s">
        <v>275</v>
      </c>
      <c r="E14" s="79" t="s">
        <v>179</v>
      </c>
      <c r="F14" s="76"/>
      <c r="G14" s="80" t="s">
        <v>181</v>
      </c>
      <c r="H14" s="81" t="s">
        <v>261</v>
      </c>
      <c r="I14" s="80" t="s">
        <v>268</v>
      </c>
      <c r="J14" s="78" t="s">
        <v>261</v>
      </c>
      <c r="K14" s="91"/>
      <c r="L14" s="79" t="s">
        <v>269</v>
      </c>
      <c r="M14" s="78" t="s">
        <v>275</v>
      </c>
      <c r="N14" s="82" t="s">
        <v>280</v>
      </c>
      <c r="P14" s="62" t="s">
        <v>279</v>
      </c>
      <c r="R14" s="66" t="s">
        <v>275</v>
      </c>
      <c r="S14" s="64" t="s">
        <v>190</v>
      </c>
      <c r="U14" s="78" t="s">
        <v>261</v>
      </c>
      <c r="V14" s="65" t="s">
        <v>192</v>
      </c>
    </row>
    <row r="15" spans="1:22">
      <c r="A15" s="75" t="s">
        <v>283</v>
      </c>
      <c r="B15" s="76" t="s">
        <v>173</v>
      </c>
      <c r="C15" s="77" t="s">
        <v>271</v>
      </c>
      <c r="D15" s="78" t="s">
        <v>275</v>
      </c>
      <c r="E15" s="79" t="s">
        <v>179</v>
      </c>
      <c r="F15" t="s">
        <v>183</v>
      </c>
      <c r="G15" s="80" t="s">
        <v>181</v>
      </c>
      <c r="H15" s="76"/>
      <c r="I15" s="80" t="s">
        <v>268</v>
      </c>
      <c r="J15" s="78" t="s">
        <v>261</v>
      </c>
      <c r="K15" s="91" t="s">
        <v>183</v>
      </c>
      <c r="L15" s="79" t="s">
        <v>269</v>
      </c>
      <c r="M15" s="78" t="s">
        <v>275</v>
      </c>
      <c r="N15" s="82" t="s">
        <v>280</v>
      </c>
      <c r="P15" s="62" t="s">
        <v>279</v>
      </c>
      <c r="R15" s="66" t="s">
        <v>275</v>
      </c>
      <c r="S15" s="64" t="s">
        <v>190</v>
      </c>
      <c r="T15" t="s">
        <v>203</v>
      </c>
      <c r="U15" s="78" t="s">
        <v>261</v>
      </c>
      <c r="V15" s="65" t="s">
        <v>192</v>
      </c>
    </row>
    <row r="16" spans="1:22">
      <c r="A16" s="75"/>
      <c r="B16" s="85"/>
      <c r="C16" s="76"/>
      <c r="D16" s="76"/>
      <c r="E16" s="76"/>
      <c r="F16" s="76"/>
      <c r="G16" s="76"/>
      <c r="H16" s="76"/>
      <c r="I16" s="76"/>
      <c r="J16" s="76"/>
      <c r="K16" s="83"/>
      <c r="L16" s="76"/>
      <c r="M16" s="76"/>
      <c r="N16" s="84"/>
    </row>
    <row r="17" spans="1:14" ht="17" thickBot="1">
      <c r="A17" s="86"/>
      <c r="B17" s="87"/>
      <c r="C17" s="88"/>
      <c r="D17" s="88"/>
      <c r="E17" s="88"/>
      <c r="F17" s="88"/>
      <c r="G17" s="88"/>
      <c r="H17" s="88"/>
      <c r="I17" s="88"/>
      <c r="J17" s="88"/>
      <c r="K17" s="89"/>
      <c r="L17" s="88"/>
      <c r="M17" s="88"/>
      <c r="N17" s="90"/>
    </row>
    <row r="18" spans="1:14">
      <c r="I18" t="s">
        <v>303</v>
      </c>
    </row>
    <row r="19" spans="1:14">
      <c r="I19" t="s">
        <v>1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CD220-8057-9244-873D-405C7B2BCB95}">
  <dimension ref="A2:L9"/>
  <sheetViews>
    <sheetView workbookViewId="0">
      <selection sqref="A1:XFD1048576"/>
    </sheetView>
  </sheetViews>
  <sheetFormatPr baseColWidth="10" defaultRowHeight="16"/>
  <cols>
    <col min="1" max="1" width="10.83203125" style="114"/>
    <col min="2" max="2" width="25.83203125" style="114" customWidth="1"/>
    <col min="3" max="6" width="10.83203125" style="114"/>
    <col min="7" max="7" width="25.1640625" style="114" customWidth="1"/>
    <col min="8" max="8" width="67.83203125" style="114" customWidth="1"/>
    <col min="9" max="9" width="22.33203125" style="114" customWidth="1"/>
    <col min="10" max="10" width="67.33203125" style="114" customWidth="1"/>
    <col min="11" max="16384" width="10.83203125" style="114"/>
  </cols>
  <sheetData>
    <row r="2" spans="1:12">
      <c r="A2" s="110" t="s">
        <v>172</v>
      </c>
      <c r="B2" s="110" t="s">
        <v>171</v>
      </c>
      <c r="C2" s="111" t="s">
        <v>173</v>
      </c>
      <c r="D2" s="111" t="s">
        <v>314</v>
      </c>
      <c r="E2" s="112" t="s">
        <v>174</v>
      </c>
      <c r="F2" s="110" t="s">
        <v>170</v>
      </c>
      <c r="G2" s="110" t="s">
        <v>175</v>
      </c>
      <c r="H2" s="112" t="s">
        <v>176</v>
      </c>
      <c r="I2" s="110" t="s">
        <v>177</v>
      </c>
      <c r="J2" s="113" t="s">
        <v>324</v>
      </c>
    </row>
    <row r="3" spans="1:12">
      <c r="A3" s="115" t="s">
        <v>180</v>
      </c>
      <c r="B3" s="9" t="s">
        <v>179</v>
      </c>
      <c r="C3" s="116"/>
      <c r="D3" s="117" t="s">
        <v>315</v>
      </c>
      <c r="E3" s="118"/>
      <c r="F3" s="119" t="s">
        <v>322</v>
      </c>
      <c r="G3" s="114" t="s">
        <v>181</v>
      </c>
      <c r="H3" s="120" t="str">
        <f t="shared" ref="H3:H9" si="0">CONCATENATE(B3,C3,E3,G3)</f>
        <v>ACACTGACGACATGGTTCTACAGTGARTCATCGAATCTTTG</v>
      </c>
      <c r="I3" s="115" t="str">
        <f>CONCATENATE(A3,"-",F3,"_",D3,"-for")</f>
        <v>CS1-fITS7_1-for</v>
      </c>
      <c r="J3" s="120" t="s">
        <v>313</v>
      </c>
      <c r="K3" s="114" t="s">
        <v>297</v>
      </c>
      <c r="L3" s="114" t="s">
        <v>298</v>
      </c>
    </row>
    <row r="4" spans="1:12">
      <c r="A4" s="114" t="s">
        <v>180</v>
      </c>
      <c r="B4" s="9" t="s">
        <v>179</v>
      </c>
      <c r="C4" s="116" t="s">
        <v>136</v>
      </c>
      <c r="D4" s="117" t="s">
        <v>316</v>
      </c>
      <c r="F4" s="119" t="s">
        <v>322</v>
      </c>
      <c r="G4" s="114" t="s">
        <v>181</v>
      </c>
      <c r="H4" s="120" t="str">
        <f t="shared" si="0"/>
        <v>ACACTGACGACATGGTTCTACAGGTGARTCATCGAATCTTTG</v>
      </c>
      <c r="I4" s="115" t="str">
        <f t="shared" ref="I4:I9" si="1">CONCATENATE(A4,"-",F4,"_",D4,"-for")</f>
        <v>CS1-fITS7_2-for</v>
      </c>
      <c r="J4" s="120" t="s">
        <v>307</v>
      </c>
      <c r="K4" s="114" t="s">
        <v>297</v>
      </c>
      <c r="L4" s="114" t="s">
        <v>298</v>
      </c>
    </row>
    <row r="5" spans="1:12">
      <c r="A5" s="115" t="s">
        <v>180</v>
      </c>
      <c r="B5" s="9" t="s">
        <v>179</v>
      </c>
      <c r="C5" s="116" t="s">
        <v>183</v>
      </c>
      <c r="D5" s="117" t="s">
        <v>317</v>
      </c>
      <c r="E5" s="118"/>
      <c r="F5" s="119" t="s">
        <v>322</v>
      </c>
      <c r="G5" s="114" t="s">
        <v>181</v>
      </c>
      <c r="H5" s="120" t="str">
        <f t="shared" si="0"/>
        <v>ACACTGACGACATGGTTCTACAAGGTGARTCATCGAATCTTTG</v>
      </c>
      <c r="I5" s="115" t="str">
        <f t="shared" si="1"/>
        <v>CS1-fITS7_3-for</v>
      </c>
      <c r="J5" s="120" t="s">
        <v>308</v>
      </c>
      <c r="K5" s="114" t="s">
        <v>297</v>
      </c>
      <c r="L5" s="114" t="s">
        <v>298</v>
      </c>
    </row>
    <row r="6" spans="1:12">
      <c r="A6" s="114" t="s">
        <v>180</v>
      </c>
      <c r="B6" s="9" t="s">
        <v>179</v>
      </c>
      <c r="C6" s="116" t="s">
        <v>305</v>
      </c>
      <c r="D6" s="117" t="s">
        <v>318</v>
      </c>
      <c r="F6" s="119" t="s">
        <v>322</v>
      </c>
      <c r="G6" s="114" t="s">
        <v>181</v>
      </c>
      <c r="H6" s="120" t="str">
        <f t="shared" si="0"/>
        <v>ACACTGACGACATGGTTCTACATAGGTGARTCATCGAATCTTTG</v>
      </c>
      <c r="I6" s="115" t="str">
        <f t="shared" si="1"/>
        <v>CS1-fITS7_4-for</v>
      </c>
      <c r="J6" s="120" t="s">
        <v>309</v>
      </c>
      <c r="K6" s="114" t="s">
        <v>297</v>
      </c>
      <c r="L6" s="114" t="s">
        <v>298</v>
      </c>
    </row>
    <row r="7" spans="1:12">
      <c r="A7" s="114" t="s">
        <v>180</v>
      </c>
      <c r="B7" s="9" t="s">
        <v>179</v>
      </c>
      <c r="C7" s="116" t="s">
        <v>306</v>
      </c>
      <c r="D7" s="117" t="s">
        <v>319</v>
      </c>
      <c r="F7" s="119" t="s">
        <v>322</v>
      </c>
      <c r="G7" s="114" t="s">
        <v>181</v>
      </c>
      <c r="H7" s="120" t="str">
        <f t="shared" si="0"/>
        <v>ACACTGACGACATGGTTCTACAGTAGGTGARTCATCGAATCTTTG</v>
      </c>
      <c r="I7" s="115" t="str">
        <f t="shared" si="1"/>
        <v>CS1-fITS7_5-for</v>
      </c>
      <c r="J7" s="120" t="s">
        <v>310</v>
      </c>
      <c r="K7" s="114" t="s">
        <v>297</v>
      </c>
      <c r="L7" s="114" t="s">
        <v>298</v>
      </c>
    </row>
    <row r="8" spans="1:12">
      <c r="A8" s="114" t="s">
        <v>180</v>
      </c>
      <c r="B8" s="9" t="s">
        <v>179</v>
      </c>
      <c r="C8" s="116" t="s">
        <v>54</v>
      </c>
      <c r="D8" s="117" t="s">
        <v>320</v>
      </c>
      <c r="F8" s="119" t="s">
        <v>322</v>
      </c>
      <c r="G8" s="114" t="s">
        <v>181</v>
      </c>
      <c r="H8" s="120" t="str">
        <f t="shared" si="0"/>
        <v>ACACTGACGACATGGTTCTACACGTAGGTGARTCATCGAATCTTTG</v>
      </c>
      <c r="I8" s="115" t="str">
        <f t="shared" si="1"/>
        <v>CS1-fITS7_6-for</v>
      </c>
      <c r="J8" s="120" t="s">
        <v>311</v>
      </c>
      <c r="K8" s="114" t="s">
        <v>297</v>
      </c>
      <c r="L8" s="114" t="s">
        <v>298</v>
      </c>
    </row>
    <row r="9" spans="1:12">
      <c r="A9" s="114" t="s">
        <v>180</v>
      </c>
      <c r="B9" s="9" t="s">
        <v>179</v>
      </c>
      <c r="C9" s="116" t="s">
        <v>304</v>
      </c>
      <c r="D9" s="117" t="s">
        <v>321</v>
      </c>
      <c r="F9" s="119" t="s">
        <v>322</v>
      </c>
      <c r="G9" s="114" t="s">
        <v>181</v>
      </c>
      <c r="H9" s="120" t="str">
        <f t="shared" si="0"/>
        <v>ACACTGACGACATGGTTCTACAACGTAGGTGARTCATCGAATCTTTG</v>
      </c>
      <c r="I9" s="115" t="str">
        <f t="shared" si="1"/>
        <v>CS1-fITS7_7-for</v>
      </c>
      <c r="J9" s="120" t="s">
        <v>312</v>
      </c>
      <c r="K9" s="114" t="s">
        <v>297</v>
      </c>
      <c r="L9" s="114" t="s">
        <v>2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31B36-1E81-604B-8B3C-C40188E3AD70}">
  <dimension ref="A1:K41"/>
  <sheetViews>
    <sheetView workbookViewId="0">
      <selection sqref="A1:XFD1048576"/>
    </sheetView>
  </sheetViews>
  <sheetFormatPr baseColWidth="10" defaultRowHeight="16"/>
  <cols>
    <col min="1" max="1" width="11.5" customWidth="1"/>
    <col min="2" max="2" width="27.5" customWidth="1"/>
    <col min="4" max="4" width="11.5" customWidth="1"/>
    <col min="5" max="5" width="12.83203125" bestFit="1" customWidth="1"/>
    <col min="6" max="7" width="14.6640625" customWidth="1"/>
    <col min="8" max="8" width="24.33203125" customWidth="1"/>
    <col min="10" max="10" width="19" customWidth="1"/>
    <col min="11" max="11" width="58" customWidth="1"/>
  </cols>
  <sheetData>
    <row r="1" spans="1:11">
      <c r="A1" t="s">
        <v>172</v>
      </c>
      <c r="B1" s="9" t="s">
        <v>171</v>
      </c>
      <c r="C1" t="s">
        <v>173</v>
      </c>
      <c r="D1" s="9" t="s">
        <v>314</v>
      </c>
      <c r="E1" t="s">
        <v>285</v>
      </c>
      <c r="F1" t="s">
        <v>0</v>
      </c>
      <c r="G1" t="s">
        <v>284</v>
      </c>
      <c r="H1" t="s">
        <v>267</v>
      </c>
      <c r="J1" t="s">
        <v>296</v>
      </c>
      <c r="K1" t="s">
        <v>295</v>
      </c>
    </row>
    <row r="2" spans="1:11">
      <c r="A2" t="s">
        <v>191</v>
      </c>
      <c r="B2" t="s">
        <v>190</v>
      </c>
      <c r="C2" s="93"/>
      <c r="D2">
        <v>0</v>
      </c>
      <c r="E2" t="s">
        <v>287</v>
      </c>
      <c r="F2" s="68" t="s">
        <v>2</v>
      </c>
      <c r="G2" t="s">
        <v>286</v>
      </c>
      <c r="H2" t="s">
        <v>192</v>
      </c>
      <c r="J2" s="67" t="str">
        <f t="shared" ref="J2:J41" si="0">CONCATENATE(A2,"_",E2,".",D2,"_",G2)</f>
        <v>CS2_Shok1A.0_ITS4</v>
      </c>
      <c r="K2" s="67" t="str">
        <f t="shared" ref="K2:K41" si="1">CONCATENATE(B2,C2,F2,H2)</f>
        <v>TACGGTAGCAGAGACTTGGTCTACGAGTCCTCCGCTTATTGATATGC</v>
      </c>
    </row>
    <row r="3" spans="1:11">
      <c r="A3" t="s">
        <v>191</v>
      </c>
      <c r="B3" t="s">
        <v>190</v>
      </c>
      <c r="C3" s="93" t="s">
        <v>200</v>
      </c>
      <c r="D3">
        <v>1</v>
      </c>
      <c r="E3" t="s">
        <v>287</v>
      </c>
      <c r="F3" s="68" t="s">
        <v>2</v>
      </c>
      <c r="G3" t="s">
        <v>286</v>
      </c>
      <c r="H3" t="s">
        <v>192</v>
      </c>
      <c r="J3" s="67" t="str">
        <f t="shared" si="0"/>
        <v>CS2_Shok1A.1_ITS4</v>
      </c>
      <c r="K3" s="67" t="str">
        <f t="shared" si="1"/>
        <v>TACGGTAGCAGAGACTTGGTCTTACGAGTCCTCCGCTTATTGATATGC</v>
      </c>
    </row>
    <row r="4" spans="1:11">
      <c r="A4" t="s">
        <v>191</v>
      </c>
      <c r="B4" t="s">
        <v>190</v>
      </c>
      <c r="C4" s="93" t="s">
        <v>203</v>
      </c>
      <c r="D4">
        <v>2</v>
      </c>
      <c r="E4" t="s">
        <v>287</v>
      </c>
      <c r="F4" s="68" t="s">
        <v>2</v>
      </c>
      <c r="G4" t="s">
        <v>286</v>
      </c>
      <c r="H4" t="s">
        <v>192</v>
      </c>
      <c r="J4" s="67" t="str">
        <f t="shared" si="0"/>
        <v>CS2_Shok1A.2_ITS4</v>
      </c>
      <c r="K4" s="67" t="str">
        <f t="shared" si="1"/>
        <v>TACGGTAGCAGAGACTTGGTCTCTACGAGTCCTCCGCTTATTGATATGC</v>
      </c>
    </row>
    <row r="5" spans="1:11">
      <c r="A5" t="s">
        <v>191</v>
      </c>
      <c r="B5" t="s">
        <v>190</v>
      </c>
      <c r="C5" s="94" t="s">
        <v>206</v>
      </c>
      <c r="D5">
        <v>3</v>
      </c>
      <c r="E5" t="s">
        <v>287</v>
      </c>
      <c r="F5" s="68" t="s">
        <v>2</v>
      </c>
      <c r="G5" t="s">
        <v>286</v>
      </c>
      <c r="H5" t="s">
        <v>192</v>
      </c>
      <c r="J5" s="67" t="str">
        <f t="shared" si="0"/>
        <v>CS2_Shok1A.3_ITS4</v>
      </c>
      <c r="K5" s="67" t="str">
        <f t="shared" si="1"/>
        <v>TACGGTAGCAGAGACTTGGTCTGCTACGAGTCCTCCGCTTATTGATATGC</v>
      </c>
    </row>
    <row r="6" spans="1:11">
      <c r="A6" t="s">
        <v>191</v>
      </c>
      <c r="B6" t="s">
        <v>190</v>
      </c>
      <c r="C6" s="94" t="s">
        <v>209</v>
      </c>
      <c r="D6">
        <v>4</v>
      </c>
      <c r="E6" t="s">
        <v>287</v>
      </c>
      <c r="F6" s="68" t="s">
        <v>2</v>
      </c>
      <c r="G6" t="s">
        <v>286</v>
      </c>
      <c r="H6" t="s">
        <v>192</v>
      </c>
      <c r="J6" s="67" t="str">
        <f t="shared" si="0"/>
        <v>CS2_Shok1A.4_ITS4</v>
      </c>
      <c r="K6" s="67" t="str">
        <f t="shared" si="1"/>
        <v>TACGGTAGCAGAGACTTGGTCTAGCTACGAGTCCTCCGCTTATTGATATGC</v>
      </c>
    </row>
    <row r="7" spans="1:11">
      <c r="A7" t="s">
        <v>191</v>
      </c>
      <c r="B7" t="s">
        <v>190</v>
      </c>
      <c r="C7" s="93"/>
      <c r="D7">
        <v>0</v>
      </c>
      <c r="E7" t="s">
        <v>288</v>
      </c>
      <c r="F7" s="69" t="s">
        <v>27</v>
      </c>
      <c r="G7" t="s">
        <v>286</v>
      </c>
      <c r="H7" t="s">
        <v>192</v>
      </c>
      <c r="J7" s="67" t="str">
        <f t="shared" si="0"/>
        <v>CS2_Shok1B.0_ITS4</v>
      </c>
      <c r="K7" s="67" t="str">
        <f t="shared" si="1"/>
        <v>TACGGTAGCAGAGACTTGGTCTACGCTTCCTCCGCTTATTGATATGC</v>
      </c>
    </row>
    <row r="8" spans="1:11">
      <c r="A8" t="s">
        <v>191</v>
      </c>
      <c r="B8" t="s">
        <v>190</v>
      </c>
      <c r="C8" s="93" t="s">
        <v>200</v>
      </c>
      <c r="D8">
        <v>1</v>
      </c>
      <c r="E8" t="s">
        <v>288</v>
      </c>
      <c r="F8" s="69" t="s">
        <v>27</v>
      </c>
      <c r="G8" t="s">
        <v>286</v>
      </c>
      <c r="H8" t="s">
        <v>192</v>
      </c>
      <c r="J8" s="67" t="str">
        <f t="shared" si="0"/>
        <v>CS2_Shok1B.1_ITS4</v>
      </c>
      <c r="K8" s="67" t="str">
        <f t="shared" si="1"/>
        <v>TACGGTAGCAGAGACTTGGTCTTACGCTTCCTCCGCTTATTGATATGC</v>
      </c>
    </row>
    <row r="9" spans="1:11">
      <c r="A9" t="s">
        <v>191</v>
      </c>
      <c r="B9" t="s">
        <v>190</v>
      </c>
      <c r="C9" s="93" t="s">
        <v>203</v>
      </c>
      <c r="D9">
        <v>2</v>
      </c>
      <c r="E9" t="s">
        <v>288</v>
      </c>
      <c r="F9" s="69" t="s">
        <v>27</v>
      </c>
      <c r="G9" t="s">
        <v>286</v>
      </c>
      <c r="H9" t="s">
        <v>192</v>
      </c>
      <c r="J9" s="67" t="str">
        <f t="shared" si="0"/>
        <v>CS2_Shok1B.2_ITS4</v>
      </c>
      <c r="K9" s="67" t="str">
        <f t="shared" si="1"/>
        <v>TACGGTAGCAGAGACTTGGTCTCTACGCTTCCTCCGCTTATTGATATGC</v>
      </c>
    </row>
    <row r="10" spans="1:11">
      <c r="A10" t="s">
        <v>191</v>
      </c>
      <c r="B10" t="s">
        <v>190</v>
      </c>
      <c r="C10" s="94" t="s">
        <v>206</v>
      </c>
      <c r="D10">
        <v>3</v>
      </c>
      <c r="E10" t="s">
        <v>288</v>
      </c>
      <c r="F10" s="69" t="s">
        <v>27</v>
      </c>
      <c r="G10" t="s">
        <v>286</v>
      </c>
      <c r="H10" t="s">
        <v>192</v>
      </c>
      <c r="J10" s="67" t="str">
        <f t="shared" si="0"/>
        <v>CS2_Shok1B.3_ITS4</v>
      </c>
      <c r="K10" s="67" t="str">
        <f t="shared" si="1"/>
        <v>TACGGTAGCAGAGACTTGGTCTGCTACGCTTCCTCCGCTTATTGATATGC</v>
      </c>
    </row>
    <row r="11" spans="1:11">
      <c r="A11" t="s">
        <v>191</v>
      </c>
      <c r="B11" t="s">
        <v>190</v>
      </c>
      <c r="C11" s="94" t="s">
        <v>209</v>
      </c>
      <c r="D11">
        <v>4</v>
      </c>
      <c r="E11" t="s">
        <v>288</v>
      </c>
      <c r="F11" s="69" t="s">
        <v>27</v>
      </c>
      <c r="G11" t="s">
        <v>286</v>
      </c>
      <c r="H11" t="s">
        <v>192</v>
      </c>
      <c r="J11" s="67" t="str">
        <f t="shared" si="0"/>
        <v>CS2_Shok1B.4_ITS4</v>
      </c>
      <c r="K11" s="67" t="str">
        <f t="shared" si="1"/>
        <v>TACGGTAGCAGAGACTTGGTCTAGCTACGCTTCCTCCGCTTATTGATATGC</v>
      </c>
    </row>
    <row r="12" spans="1:11">
      <c r="A12" t="s">
        <v>191</v>
      </c>
      <c r="B12" t="s">
        <v>190</v>
      </c>
      <c r="C12" s="93"/>
      <c r="D12">
        <v>0</v>
      </c>
      <c r="E12" t="s">
        <v>289</v>
      </c>
      <c r="F12" s="68" t="s">
        <v>50</v>
      </c>
      <c r="G12" t="s">
        <v>286</v>
      </c>
      <c r="H12" t="s">
        <v>192</v>
      </c>
      <c r="J12" s="67" t="str">
        <f t="shared" si="0"/>
        <v>CS2_Shok1C.0_ITS4</v>
      </c>
      <c r="K12" s="67" t="str">
        <f t="shared" si="1"/>
        <v>TACGGTAGCAGAGACTTGGTCTAGACGTCCTCCGCTTATTGATATGC</v>
      </c>
    </row>
    <row r="13" spans="1:11">
      <c r="A13" t="s">
        <v>191</v>
      </c>
      <c r="B13" t="s">
        <v>190</v>
      </c>
      <c r="C13" s="93" t="s">
        <v>200</v>
      </c>
      <c r="D13">
        <v>1</v>
      </c>
      <c r="E13" t="s">
        <v>289</v>
      </c>
      <c r="F13" s="68" t="s">
        <v>50</v>
      </c>
      <c r="G13" t="s">
        <v>286</v>
      </c>
      <c r="H13" t="s">
        <v>192</v>
      </c>
      <c r="J13" s="67" t="str">
        <f t="shared" si="0"/>
        <v>CS2_Shok1C.1_ITS4</v>
      </c>
      <c r="K13" s="67" t="str">
        <f t="shared" si="1"/>
        <v>TACGGTAGCAGAGACTTGGTCTTAGACGTCCTCCGCTTATTGATATGC</v>
      </c>
    </row>
    <row r="14" spans="1:11">
      <c r="A14" t="s">
        <v>191</v>
      </c>
      <c r="B14" t="s">
        <v>190</v>
      </c>
      <c r="C14" s="93" t="s">
        <v>203</v>
      </c>
      <c r="D14">
        <v>2</v>
      </c>
      <c r="E14" t="s">
        <v>289</v>
      </c>
      <c r="F14" s="68" t="s">
        <v>50</v>
      </c>
      <c r="G14" t="s">
        <v>286</v>
      </c>
      <c r="H14" t="s">
        <v>192</v>
      </c>
      <c r="J14" s="67" t="str">
        <f t="shared" si="0"/>
        <v>CS2_Shok1C.2_ITS4</v>
      </c>
      <c r="K14" s="67" t="str">
        <f t="shared" si="1"/>
        <v>TACGGTAGCAGAGACTTGGTCTCTAGACGTCCTCCGCTTATTGATATGC</v>
      </c>
    </row>
    <row r="15" spans="1:11">
      <c r="A15" t="s">
        <v>191</v>
      </c>
      <c r="B15" t="s">
        <v>190</v>
      </c>
      <c r="C15" s="94" t="s">
        <v>206</v>
      </c>
      <c r="D15">
        <v>3</v>
      </c>
      <c r="E15" t="s">
        <v>289</v>
      </c>
      <c r="F15" s="68" t="s">
        <v>50</v>
      </c>
      <c r="G15" t="s">
        <v>286</v>
      </c>
      <c r="H15" t="s">
        <v>192</v>
      </c>
      <c r="J15" s="67" t="str">
        <f t="shared" si="0"/>
        <v>CS2_Shok1C.3_ITS4</v>
      </c>
      <c r="K15" s="67" t="str">
        <f t="shared" si="1"/>
        <v>TACGGTAGCAGAGACTTGGTCTGCTAGACGTCCTCCGCTTATTGATATGC</v>
      </c>
    </row>
    <row r="16" spans="1:11">
      <c r="A16" t="s">
        <v>191</v>
      </c>
      <c r="B16" t="s">
        <v>190</v>
      </c>
      <c r="C16" s="94" t="s">
        <v>209</v>
      </c>
      <c r="D16">
        <v>4</v>
      </c>
      <c r="E16" t="s">
        <v>289</v>
      </c>
      <c r="F16" s="68" t="s">
        <v>50</v>
      </c>
      <c r="G16" t="s">
        <v>286</v>
      </c>
      <c r="H16" t="s">
        <v>192</v>
      </c>
      <c r="J16" s="67" t="str">
        <f t="shared" si="0"/>
        <v>CS2_Shok1C.4_ITS4</v>
      </c>
      <c r="K16" s="67" t="str">
        <f t="shared" si="1"/>
        <v>TACGGTAGCAGAGACTTGGTCTAGCTAGACGTCCTCCGCTTATTGATATGC</v>
      </c>
    </row>
    <row r="17" spans="1:11">
      <c r="A17" t="s">
        <v>191</v>
      </c>
      <c r="B17" t="s">
        <v>190</v>
      </c>
      <c r="C17" s="93"/>
      <c r="D17">
        <v>0</v>
      </c>
      <c r="E17" t="s">
        <v>290</v>
      </c>
      <c r="F17" s="69" t="s">
        <v>73</v>
      </c>
      <c r="G17" t="s">
        <v>286</v>
      </c>
      <c r="H17" t="s">
        <v>192</v>
      </c>
      <c r="J17" s="67" t="str">
        <f t="shared" si="0"/>
        <v>CS2_Shok1D.0_ITS4</v>
      </c>
      <c r="K17" s="67" t="str">
        <f t="shared" si="1"/>
        <v>TACGGTAGCAGAGACTTGGTCTAGCACTCCTCCGCTTATTGATATGC</v>
      </c>
    </row>
    <row r="18" spans="1:11">
      <c r="A18" t="s">
        <v>191</v>
      </c>
      <c r="B18" t="s">
        <v>190</v>
      </c>
      <c r="C18" s="93" t="s">
        <v>200</v>
      </c>
      <c r="D18">
        <v>1</v>
      </c>
      <c r="E18" t="s">
        <v>290</v>
      </c>
      <c r="F18" s="69" t="s">
        <v>73</v>
      </c>
      <c r="G18" t="s">
        <v>286</v>
      </c>
      <c r="H18" t="s">
        <v>192</v>
      </c>
      <c r="J18" s="67" t="str">
        <f t="shared" si="0"/>
        <v>CS2_Shok1D.1_ITS4</v>
      </c>
      <c r="K18" s="67" t="str">
        <f t="shared" si="1"/>
        <v>TACGGTAGCAGAGACTTGGTCTTAGCACTCCTCCGCTTATTGATATGC</v>
      </c>
    </row>
    <row r="19" spans="1:11">
      <c r="A19" t="s">
        <v>191</v>
      </c>
      <c r="B19" t="s">
        <v>190</v>
      </c>
      <c r="C19" s="93" t="s">
        <v>203</v>
      </c>
      <c r="D19">
        <v>2</v>
      </c>
      <c r="E19" t="s">
        <v>290</v>
      </c>
      <c r="F19" s="69" t="s">
        <v>73</v>
      </c>
      <c r="G19" t="s">
        <v>286</v>
      </c>
      <c r="H19" t="s">
        <v>192</v>
      </c>
      <c r="J19" s="67" t="str">
        <f t="shared" si="0"/>
        <v>CS2_Shok1D.2_ITS4</v>
      </c>
      <c r="K19" s="67" t="str">
        <f t="shared" si="1"/>
        <v>TACGGTAGCAGAGACTTGGTCTCTAGCACTCCTCCGCTTATTGATATGC</v>
      </c>
    </row>
    <row r="20" spans="1:11">
      <c r="A20" t="s">
        <v>191</v>
      </c>
      <c r="B20" t="s">
        <v>190</v>
      </c>
      <c r="C20" s="94" t="s">
        <v>206</v>
      </c>
      <c r="D20">
        <v>3</v>
      </c>
      <c r="E20" t="s">
        <v>290</v>
      </c>
      <c r="F20" s="69" t="s">
        <v>73</v>
      </c>
      <c r="G20" t="s">
        <v>286</v>
      </c>
      <c r="H20" t="s">
        <v>192</v>
      </c>
      <c r="J20" s="67" t="str">
        <f t="shared" si="0"/>
        <v>CS2_Shok1D.3_ITS4</v>
      </c>
      <c r="K20" s="67" t="str">
        <f t="shared" si="1"/>
        <v>TACGGTAGCAGAGACTTGGTCTGCTAGCACTCCTCCGCTTATTGATATGC</v>
      </c>
    </row>
    <row r="21" spans="1:11">
      <c r="A21" t="s">
        <v>191</v>
      </c>
      <c r="B21" t="s">
        <v>190</v>
      </c>
      <c r="C21" s="94" t="s">
        <v>209</v>
      </c>
      <c r="D21">
        <v>4</v>
      </c>
      <c r="E21" t="s">
        <v>290</v>
      </c>
      <c r="F21" s="69" t="s">
        <v>73</v>
      </c>
      <c r="G21" t="s">
        <v>286</v>
      </c>
      <c r="H21" t="s">
        <v>192</v>
      </c>
      <c r="J21" s="67" t="str">
        <f t="shared" si="0"/>
        <v>CS2_Shok1D.4_ITS4</v>
      </c>
      <c r="K21" s="67" t="str">
        <f t="shared" si="1"/>
        <v>TACGGTAGCAGAGACTTGGTCTAGCTAGCACTCCTCCGCTTATTGATATGC</v>
      </c>
    </row>
    <row r="22" spans="1:11">
      <c r="A22" t="s">
        <v>191</v>
      </c>
      <c r="B22" t="s">
        <v>190</v>
      </c>
      <c r="C22" s="93"/>
      <c r="D22">
        <v>0</v>
      </c>
      <c r="E22" t="s">
        <v>291</v>
      </c>
      <c r="F22" s="68" t="s">
        <v>94</v>
      </c>
      <c r="G22" t="s">
        <v>286</v>
      </c>
      <c r="H22" t="s">
        <v>192</v>
      </c>
      <c r="J22" s="67" t="str">
        <f t="shared" si="0"/>
        <v>CS2_Shok1E.0_ITS4</v>
      </c>
      <c r="K22" s="67" t="str">
        <f t="shared" si="1"/>
        <v>TACGGTAGCAGAGACTTGGTCTATCAGTCCTCCGCTTATTGATATGC</v>
      </c>
    </row>
    <row r="23" spans="1:11">
      <c r="A23" t="s">
        <v>191</v>
      </c>
      <c r="B23" t="s">
        <v>190</v>
      </c>
      <c r="C23" s="93" t="s">
        <v>200</v>
      </c>
      <c r="D23">
        <v>1</v>
      </c>
      <c r="E23" t="s">
        <v>291</v>
      </c>
      <c r="F23" s="68" t="s">
        <v>94</v>
      </c>
      <c r="G23" t="s">
        <v>286</v>
      </c>
      <c r="H23" t="s">
        <v>192</v>
      </c>
      <c r="J23" s="67" t="str">
        <f t="shared" si="0"/>
        <v>CS2_Shok1E.1_ITS4</v>
      </c>
      <c r="K23" s="67" t="str">
        <f t="shared" si="1"/>
        <v>TACGGTAGCAGAGACTTGGTCTTATCAGTCCTCCGCTTATTGATATGC</v>
      </c>
    </row>
    <row r="24" spans="1:11">
      <c r="A24" t="s">
        <v>191</v>
      </c>
      <c r="B24" t="s">
        <v>190</v>
      </c>
      <c r="C24" s="93" t="s">
        <v>203</v>
      </c>
      <c r="D24">
        <v>2</v>
      </c>
      <c r="E24" t="s">
        <v>291</v>
      </c>
      <c r="F24" s="68" t="s">
        <v>94</v>
      </c>
      <c r="G24" t="s">
        <v>286</v>
      </c>
      <c r="H24" t="s">
        <v>192</v>
      </c>
      <c r="J24" s="67" t="str">
        <f t="shared" si="0"/>
        <v>CS2_Shok1E.2_ITS4</v>
      </c>
      <c r="K24" s="67" t="str">
        <f t="shared" si="1"/>
        <v>TACGGTAGCAGAGACTTGGTCTCTATCAGTCCTCCGCTTATTGATATGC</v>
      </c>
    </row>
    <row r="25" spans="1:11">
      <c r="A25" t="s">
        <v>191</v>
      </c>
      <c r="B25" t="s">
        <v>190</v>
      </c>
      <c r="C25" s="94" t="s">
        <v>206</v>
      </c>
      <c r="D25">
        <v>3</v>
      </c>
      <c r="E25" t="s">
        <v>291</v>
      </c>
      <c r="F25" s="68" t="s">
        <v>94</v>
      </c>
      <c r="G25" t="s">
        <v>286</v>
      </c>
      <c r="H25" t="s">
        <v>192</v>
      </c>
      <c r="J25" s="67" t="str">
        <f t="shared" si="0"/>
        <v>CS2_Shok1E.3_ITS4</v>
      </c>
      <c r="K25" s="67" t="str">
        <f t="shared" si="1"/>
        <v>TACGGTAGCAGAGACTTGGTCTGCTATCAGTCCTCCGCTTATTGATATGC</v>
      </c>
    </row>
    <row r="26" spans="1:11">
      <c r="A26" t="s">
        <v>191</v>
      </c>
      <c r="B26" t="s">
        <v>190</v>
      </c>
      <c r="C26" s="94" t="s">
        <v>209</v>
      </c>
      <c r="D26">
        <v>4</v>
      </c>
      <c r="E26" t="s">
        <v>291</v>
      </c>
      <c r="F26" s="68" t="s">
        <v>94</v>
      </c>
      <c r="G26" t="s">
        <v>286</v>
      </c>
      <c r="H26" t="s">
        <v>192</v>
      </c>
      <c r="J26" s="67" t="str">
        <f t="shared" si="0"/>
        <v>CS2_Shok1E.4_ITS4</v>
      </c>
      <c r="K26" s="67" t="str">
        <f t="shared" si="1"/>
        <v>TACGGTAGCAGAGACTTGGTCTAGCTATCAGTCCTCCGCTTATTGATATGC</v>
      </c>
    </row>
    <row r="27" spans="1:11">
      <c r="A27" t="s">
        <v>191</v>
      </c>
      <c r="B27" t="s">
        <v>190</v>
      </c>
      <c r="C27" s="93"/>
      <c r="D27">
        <v>0</v>
      </c>
      <c r="E27" t="s">
        <v>292</v>
      </c>
      <c r="F27" s="69" t="s">
        <v>116</v>
      </c>
      <c r="G27" t="s">
        <v>286</v>
      </c>
      <c r="H27" t="s">
        <v>192</v>
      </c>
      <c r="J27" s="67" t="str">
        <f t="shared" si="0"/>
        <v>CS2_Shok1F.0_ITS4</v>
      </c>
      <c r="K27" s="67" t="str">
        <f t="shared" si="1"/>
        <v>TACGGTAGCAGAGACTTGGTCTATATCTCCTCCGCTTATTGATATGC</v>
      </c>
    </row>
    <row r="28" spans="1:11">
      <c r="A28" t="s">
        <v>191</v>
      </c>
      <c r="B28" t="s">
        <v>190</v>
      </c>
      <c r="C28" s="93" t="s">
        <v>200</v>
      </c>
      <c r="D28">
        <v>1</v>
      </c>
      <c r="E28" t="s">
        <v>292</v>
      </c>
      <c r="F28" s="69" t="s">
        <v>116</v>
      </c>
      <c r="G28" t="s">
        <v>286</v>
      </c>
      <c r="H28" t="s">
        <v>192</v>
      </c>
      <c r="J28" s="67" t="str">
        <f t="shared" si="0"/>
        <v>CS2_Shok1F.1_ITS4</v>
      </c>
      <c r="K28" s="67" t="str">
        <f t="shared" si="1"/>
        <v>TACGGTAGCAGAGACTTGGTCTTATATCTCCTCCGCTTATTGATATGC</v>
      </c>
    </row>
    <row r="29" spans="1:11">
      <c r="A29" t="s">
        <v>191</v>
      </c>
      <c r="B29" t="s">
        <v>190</v>
      </c>
      <c r="C29" s="93" t="s">
        <v>203</v>
      </c>
      <c r="D29">
        <v>2</v>
      </c>
      <c r="E29" t="s">
        <v>292</v>
      </c>
      <c r="F29" s="69" t="s">
        <v>116</v>
      </c>
      <c r="G29" t="s">
        <v>286</v>
      </c>
      <c r="H29" t="s">
        <v>192</v>
      </c>
      <c r="J29" s="67" t="str">
        <f t="shared" si="0"/>
        <v>CS2_Shok1F.2_ITS4</v>
      </c>
      <c r="K29" s="67" t="str">
        <f t="shared" si="1"/>
        <v>TACGGTAGCAGAGACTTGGTCTCTATATCTCCTCCGCTTATTGATATGC</v>
      </c>
    </row>
    <row r="30" spans="1:11">
      <c r="A30" t="s">
        <v>191</v>
      </c>
      <c r="B30" t="s">
        <v>190</v>
      </c>
      <c r="C30" s="94" t="s">
        <v>206</v>
      </c>
      <c r="D30">
        <v>3</v>
      </c>
      <c r="E30" t="s">
        <v>292</v>
      </c>
      <c r="F30" s="69" t="s">
        <v>116</v>
      </c>
      <c r="G30" t="s">
        <v>286</v>
      </c>
      <c r="H30" t="s">
        <v>192</v>
      </c>
      <c r="J30" s="67" t="str">
        <f t="shared" si="0"/>
        <v>CS2_Shok1F.3_ITS4</v>
      </c>
      <c r="K30" s="67" t="str">
        <f t="shared" si="1"/>
        <v>TACGGTAGCAGAGACTTGGTCTGCTATATCTCCTCCGCTTATTGATATGC</v>
      </c>
    </row>
    <row r="31" spans="1:11">
      <c r="A31" t="s">
        <v>191</v>
      </c>
      <c r="B31" t="s">
        <v>190</v>
      </c>
      <c r="C31" s="94" t="s">
        <v>209</v>
      </c>
      <c r="D31">
        <v>4</v>
      </c>
      <c r="E31" t="s">
        <v>292</v>
      </c>
      <c r="F31" s="69" t="s">
        <v>116</v>
      </c>
      <c r="G31" t="s">
        <v>286</v>
      </c>
      <c r="H31" t="s">
        <v>192</v>
      </c>
      <c r="J31" s="67" t="str">
        <f t="shared" si="0"/>
        <v>CS2_Shok1F.4_ITS4</v>
      </c>
      <c r="K31" s="67" t="str">
        <f t="shared" si="1"/>
        <v>TACGGTAGCAGAGACTTGGTCTAGCTATATCTCCTCCGCTTATTGATATGC</v>
      </c>
    </row>
    <row r="32" spans="1:11">
      <c r="A32" t="s">
        <v>191</v>
      </c>
      <c r="B32" t="s">
        <v>190</v>
      </c>
      <c r="C32" s="93"/>
      <c r="D32">
        <v>0</v>
      </c>
      <c r="E32" t="s">
        <v>293</v>
      </c>
      <c r="F32" s="68" t="s">
        <v>137</v>
      </c>
      <c r="G32" t="s">
        <v>286</v>
      </c>
      <c r="H32" t="s">
        <v>192</v>
      </c>
      <c r="J32" s="67" t="str">
        <f t="shared" si="0"/>
        <v>CS2_Shok1G.0_ITS4</v>
      </c>
      <c r="K32" s="67" t="str">
        <f t="shared" si="1"/>
        <v>TACGGTAGCAGAGACTTGGTCTCGTGTTCCTCCGCTTATTGATATGC</v>
      </c>
    </row>
    <row r="33" spans="1:11">
      <c r="A33" t="s">
        <v>191</v>
      </c>
      <c r="B33" t="s">
        <v>190</v>
      </c>
      <c r="C33" s="93" t="s">
        <v>200</v>
      </c>
      <c r="D33">
        <v>1</v>
      </c>
      <c r="E33" t="s">
        <v>293</v>
      </c>
      <c r="F33" s="68" t="s">
        <v>137</v>
      </c>
      <c r="G33" t="s">
        <v>286</v>
      </c>
      <c r="H33" t="s">
        <v>192</v>
      </c>
      <c r="J33" s="67" t="str">
        <f t="shared" si="0"/>
        <v>CS2_Shok1G.1_ITS4</v>
      </c>
      <c r="K33" s="67" t="str">
        <f t="shared" si="1"/>
        <v>TACGGTAGCAGAGACTTGGTCTTCGTGTTCCTCCGCTTATTGATATGC</v>
      </c>
    </row>
    <row r="34" spans="1:11">
      <c r="A34" t="s">
        <v>191</v>
      </c>
      <c r="B34" t="s">
        <v>190</v>
      </c>
      <c r="C34" s="93" t="s">
        <v>203</v>
      </c>
      <c r="D34">
        <v>2</v>
      </c>
      <c r="E34" t="s">
        <v>293</v>
      </c>
      <c r="F34" s="68" t="s">
        <v>137</v>
      </c>
      <c r="G34" t="s">
        <v>286</v>
      </c>
      <c r="H34" t="s">
        <v>192</v>
      </c>
      <c r="J34" s="67" t="str">
        <f t="shared" si="0"/>
        <v>CS2_Shok1G.2_ITS4</v>
      </c>
      <c r="K34" s="67" t="str">
        <f t="shared" si="1"/>
        <v>TACGGTAGCAGAGACTTGGTCTCTCGTGTTCCTCCGCTTATTGATATGC</v>
      </c>
    </row>
    <row r="35" spans="1:11">
      <c r="A35" t="s">
        <v>191</v>
      </c>
      <c r="B35" t="s">
        <v>190</v>
      </c>
      <c r="C35" s="94" t="s">
        <v>206</v>
      </c>
      <c r="D35">
        <v>3</v>
      </c>
      <c r="E35" t="s">
        <v>293</v>
      </c>
      <c r="F35" s="68" t="s">
        <v>137</v>
      </c>
      <c r="G35" t="s">
        <v>286</v>
      </c>
      <c r="H35" t="s">
        <v>192</v>
      </c>
      <c r="J35" s="67" t="str">
        <f t="shared" si="0"/>
        <v>CS2_Shok1G.3_ITS4</v>
      </c>
      <c r="K35" s="67" t="str">
        <f t="shared" si="1"/>
        <v>TACGGTAGCAGAGACTTGGTCTGCTCGTGTTCCTCCGCTTATTGATATGC</v>
      </c>
    </row>
    <row r="36" spans="1:11">
      <c r="A36" t="s">
        <v>191</v>
      </c>
      <c r="B36" t="s">
        <v>190</v>
      </c>
      <c r="C36" s="94" t="s">
        <v>209</v>
      </c>
      <c r="D36">
        <v>4</v>
      </c>
      <c r="E36" t="s">
        <v>293</v>
      </c>
      <c r="F36" s="68" t="s">
        <v>137</v>
      </c>
      <c r="G36" t="s">
        <v>286</v>
      </c>
      <c r="H36" t="s">
        <v>192</v>
      </c>
      <c r="J36" s="67" t="str">
        <f t="shared" si="0"/>
        <v>CS2_Shok1G.4_ITS4</v>
      </c>
      <c r="K36" s="67" t="str">
        <f t="shared" si="1"/>
        <v>TACGGTAGCAGAGACTTGGTCTAGCTCGTGTTCCTCCGCTTATTGATATGC</v>
      </c>
    </row>
    <row r="37" spans="1:11">
      <c r="A37" t="s">
        <v>191</v>
      </c>
      <c r="B37" t="s">
        <v>190</v>
      </c>
      <c r="C37" s="93"/>
      <c r="D37">
        <v>0</v>
      </c>
      <c r="E37" t="s">
        <v>294</v>
      </c>
      <c r="F37" s="69" t="s">
        <v>157</v>
      </c>
      <c r="G37" t="s">
        <v>286</v>
      </c>
      <c r="H37" t="s">
        <v>192</v>
      </c>
      <c r="J37" s="67" t="str">
        <f t="shared" si="0"/>
        <v>CS2_Shok1H.0_ITS4</v>
      </c>
      <c r="K37" s="67" t="str">
        <f t="shared" si="1"/>
        <v>TACGGTAGCAGAGACTTGGTCTCTCGCTCCTCCGCTTATTGATATGC</v>
      </c>
    </row>
    <row r="38" spans="1:11">
      <c r="A38" t="s">
        <v>191</v>
      </c>
      <c r="B38" t="s">
        <v>190</v>
      </c>
      <c r="C38" s="93" t="s">
        <v>200</v>
      </c>
      <c r="D38">
        <v>1</v>
      </c>
      <c r="E38" t="s">
        <v>294</v>
      </c>
      <c r="F38" s="69" t="s">
        <v>157</v>
      </c>
      <c r="G38" t="s">
        <v>286</v>
      </c>
      <c r="H38" t="s">
        <v>192</v>
      </c>
      <c r="J38" s="67" t="str">
        <f t="shared" si="0"/>
        <v>CS2_Shok1H.1_ITS4</v>
      </c>
      <c r="K38" s="67" t="str">
        <f t="shared" si="1"/>
        <v>TACGGTAGCAGAGACTTGGTCTTCTCGCTCCTCCGCTTATTGATATGC</v>
      </c>
    </row>
    <row r="39" spans="1:11">
      <c r="A39" t="s">
        <v>191</v>
      </c>
      <c r="B39" t="s">
        <v>190</v>
      </c>
      <c r="C39" s="93" t="s">
        <v>203</v>
      </c>
      <c r="D39">
        <v>2</v>
      </c>
      <c r="E39" t="s">
        <v>294</v>
      </c>
      <c r="F39" s="69" t="s">
        <v>157</v>
      </c>
      <c r="G39" t="s">
        <v>286</v>
      </c>
      <c r="H39" t="s">
        <v>192</v>
      </c>
      <c r="J39" s="67" t="str">
        <f t="shared" si="0"/>
        <v>CS2_Shok1H.2_ITS4</v>
      </c>
      <c r="K39" s="67" t="str">
        <f t="shared" si="1"/>
        <v>TACGGTAGCAGAGACTTGGTCTCTCTCGCTCCTCCGCTTATTGATATGC</v>
      </c>
    </row>
    <row r="40" spans="1:11">
      <c r="A40" t="s">
        <v>191</v>
      </c>
      <c r="B40" t="s">
        <v>190</v>
      </c>
      <c r="C40" s="94" t="s">
        <v>206</v>
      </c>
      <c r="D40">
        <v>3</v>
      </c>
      <c r="E40" t="s">
        <v>294</v>
      </c>
      <c r="F40" s="69" t="s">
        <v>157</v>
      </c>
      <c r="G40" t="s">
        <v>286</v>
      </c>
      <c r="H40" t="s">
        <v>192</v>
      </c>
      <c r="J40" s="67" t="str">
        <f t="shared" si="0"/>
        <v>CS2_Shok1H.3_ITS4</v>
      </c>
      <c r="K40" s="67" t="str">
        <f t="shared" si="1"/>
        <v>TACGGTAGCAGAGACTTGGTCTGCTCTCGCTCCTCCGCTTATTGATATGC</v>
      </c>
    </row>
    <row r="41" spans="1:11">
      <c r="A41" t="s">
        <v>191</v>
      </c>
      <c r="B41" t="s">
        <v>190</v>
      </c>
      <c r="C41" s="94" t="s">
        <v>209</v>
      </c>
      <c r="D41">
        <v>4</v>
      </c>
      <c r="E41" t="s">
        <v>294</v>
      </c>
      <c r="F41" s="69" t="s">
        <v>157</v>
      </c>
      <c r="G41" t="s">
        <v>286</v>
      </c>
      <c r="H41" t="s">
        <v>192</v>
      </c>
      <c r="J41" s="67" t="str">
        <f t="shared" si="0"/>
        <v>CS2_Shok1H.4_ITS4</v>
      </c>
      <c r="K41" s="67" t="str">
        <f t="shared" si="1"/>
        <v>TACGGTAGCAGAGACTTGGTCTAGCTCTCGCTCCTCCGCTTATTGATATGC</v>
      </c>
    </row>
  </sheetData>
  <phoneticPr fontId="3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89382-88E7-034E-846D-54ECDE052EAA}">
  <dimension ref="A1:M17"/>
  <sheetViews>
    <sheetView workbookViewId="0">
      <selection activeCell="B19" sqref="B19"/>
    </sheetView>
  </sheetViews>
  <sheetFormatPr baseColWidth="10" defaultRowHeight="16"/>
  <sheetData>
    <row r="1" spans="1:13" ht="17" thickBot="1">
      <c r="A1" s="1"/>
      <c r="B1" s="95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>
      <c r="A2" s="102" t="s">
        <v>1</v>
      </c>
      <c r="B2" s="96" t="s">
        <v>2</v>
      </c>
      <c r="C2" s="2" t="s">
        <v>4</v>
      </c>
      <c r="D2" s="2" t="s">
        <v>6</v>
      </c>
      <c r="E2" s="2" t="s">
        <v>8</v>
      </c>
      <c r="F2" s="2" t="s">
        <v>10</v>
      </c>
      <c r="G2" s="2" t="s">
        <v>12</v>
      </c>
      <c r="H2" s="2" t="s">
        <v>14</v>
      </c>
      <c r="I2" s="2" t="s">
        <v>16</v>
      </c>
      <c r="J2" s="2" t="s">
        <v>18</v>
      </c>
      <c r="K2" s="2" t="s">
        <v>20</v>
      </c>
      <c r="L2" s="2" t="s">
        <v>22</v>
      </c>
      <c r="M2" s="2" t="s">
        <v>24</v>
      </c>
    </row>
    <row r="3" spans="1:13">
      <c r="A3" s="99"/>
      <c r="B3" s="96" t="s">
        <v>3</v>
      </c>
      <c r="C3" s="2" t="s">
        <v>5</v>
      </c>
      <c r="D3" s="2" t="s">
        <v>7</v>
      </c>
      <c r="E3" s="2" t="s">
        <v>9</v>
      </c>
      <c r="F3" s="2" t="s">
        <v>11</v>
      </c>
      <c r="G3" s="2" t="s">
        <v>13</v>
      </c>
      <c r="H3" s="2" t="s">
        <v>15</v>
      </c>
      <c r="I3" s="2" t="s">
        <v>17</v>
      </c>
      <c r="J3" s="2" t="s">
        <v>19</v>
      </c>
      <c r="K3" s="2" t="s">
        <v>21</v>
      </c>
      <c r="L3" s="2" t="s">
        <v>23</v>
      </c>
      <c r="M3" s="2" t="s">
        <v>25</v>
      </c>
    </row>
    <row r="4" spans="1:13">
      <c r="A4" s="100" t="s">
        <v>26</v>
      </c>
      <c r="B4" s="97" t="s">
        <v>27</v>
      </c>
      <c r="C4" s="3" t="s">
        <v>29</v>
      </c>
      <c r="D4" s="3" t="s">
        <v>31</v>
      </c>
      <c r="E4" s="3" t="s">
        <v>33</v>
      </c>
      <c r="F4" s="3" t="s">
        <v>35</v>
      </c>
      <c r="G4" s="3" t="s">
        <v>37</v>
      </c>
      <c r="H4" s="3" t="s">
        <v>39</v>
      </c>
      <c r="I4" s="3" t="s">
        <v>41</v>
      </c>
      <c r="J4" s="3" t="s">
        <v>43</v>
      </c>
      <c r="K4" s="3" t="s">
        <v>45</v>
      </c>
      <c r="L4" s="3" t="s">
        <v>19</v>
      </c>
      <c r="M4" s="3" t="s">
        <v>47</v>
      </c>
    </row>
    <row r="5" spans="1:13">
      <c r="A5" s="100"/>
      <c r="B5" s="97" t="s">
        <v>28</v>
      </c>
      <c r="C5" s="3" t="s">
        <v>30</v>
      </c>
      <c r="D5" s="3" t="s">
        <v>32</v>
      </c>
      <c r="E5" s="3" t="s">
        <v>34</v>
      </c>
      <c r="F5" s="3" t="s">
        <v>36</v>
      </c>
      <c r="G5" s="3" t="s">
        <v>38</v>
      </c>
      <c r="H5" s="3" t="s">
        <v>40</v>
      </c>
      <c r="I5" s="3" t="s">
        <v>42</v>
      </c>
      <c r="J5" s="3" t="s">
        <v>44</v>
      </c>
      <c r="K5" s="3" t="s">
        <v>31</v>
      </c>
      <c r="L5" s="3" t="s">
        <v>46</v>
      </c>
      <c r="M5" s="3" t="s">
        <v>48</v>
      </c>
    </row>
    <row r="6" spans="1:13">
      <c r="A6" s="99" t="s">
        <v>49</v>
      </c>
      <c r="B6" s="96" t="s">
        <v>50</v>
      </c>
      <c r="C6" s="2" t="s">
        <v>52</v>
      </c>
      <c r="D6" s="2" t="s">
        <v>54</v>
      </c>
      <c r="E6" s="2" t="s">
        <v>56</v>
      </c>
      <c r="F6" s="2" t="s">
        <v>58</v>
      </c>
      <c r="G6" s="2" t="s">
        <v>60</v>
      </c>
      <c r="H6" s="2" t="s">
        <v>62</v>
      </c>
      <c r="I6" s="2" t="s">
        <v>64</v>
      </c>
      <c r="J6" s="2" t="s">
        <v>65</v>
      </c>
      <c r="K6" s="2" t="s">
        <v>31</v>
      </c>
      <c r="L6" s="2" t="s">
        <v>68</v>
      </c>
      <c r="M6" s="2" t="s">
        <v>70</v>
      </c>
    </row>
    <row r="7" spans="1:13">
      <c r="A7" s="99"/>
      <c r="B7" s="96" t="s">
        <v>51</v>
      </c>
      <c r="C7" s="2" t="s">
        <v>53</v>
      </c>
      <c r="D7" s="2" t="s">
        <v>55</v>
      </c>
      <c r="E7" s="2" t="s">
        <v>57</v>
      </c>
      <c r="F7" s="2" t="s">
        <v>59</v>
      </c>
      <c r="G7" s="2" t="s">
        <v>61</v>
      </c>
      <c r="H7" s="2" t="s">
        <v>63</v>
      </c>
      <c r="I7" s="2" t="s">
        <v>44</v>
      </c>
      <c r="J7" s="2" t="s">
        <v>66</v>
      </c>
      <c r="K7" s="2" t="s">
        <v>67</v>
      </c>
      <c r="L7" s="2" t="s">
        <v>69</v>
      </c>
      <c r="M7" s="2" t="s">
        <v>71</v>
      </c>
    </row>
    <row r="8" spans="1:13">
      <c r="A8" s="100" t="s">
        <v>72</v>
      </c>
      <c r="B8" s="97" t="s">
        <v>73</v>
      </c>
      <c r="C8" s="3" t="s">
        <v>70</v>
      </c>
      <c r="D8" s="3" t="s">
        <v>76</v>
      </c>
      <c r="E8" s="3" t="s">
        <v>78</v>
      </c>
      <c r="F8" s="3" t="s">
        <v>58</v>
      </c>
      <c r="G8" s="3" t="s">
        <v>81</v>
      </c>
      <c r="H8" s="3" t="s">
        <v>83</v>
      </c>
      <c r="I8" s="3" t="s">
        <v>84</v>
      </c>
      <c r="J8" s="3" t="s">
        <v>86</v>
      </c>
      <c r="K8" s="3" t="s">
        <v>87</v>
      </c>
      <c r="L8" s="3" t="s">
        <v>89</v>
      </c>
      <c r="M8" s="3" t="s">
        <v>91</v>
      </c>
    </row>
    <row r="9" spans="1:13">
      <c r="A9" s="100"/>
      <c r="B9" s="97" t="s">
        <v>74</v>
      </c>
      <c r="C9" s="3" t="s">
        <v>75</v>
      </c>
      <c r="D9" s="3" t="s">
        <v>77</v>
      </c>
      <c r="E9" s="3" t="s">
        <v>79</v>
      </c>
      <c r="F9" s="3" t="s">
        <v>80</v>
      </c>
      <c r="G9" s="3" t="s">
        <v>82</v>
      </c>
      <c r="H9" s="3" t="s">
        <v>76</v>
      </c>
      <c r="I9" s="3" t="s">
        <v>85</v>
      </c>
      <c r="J9" s="3" t="s">
        <v>10</v>
      </c>
      <c r="K9" s="3" t="s">
        <v>88</v>
      </c>
      <c r="L9" s="3" t="s">
        <v>90</v>
      </c>
      <c r="M9" s="3" t="s">
        <v>92</v>
      </c>
    </row>
    <row r="10" spans="1:13">
      <c r="A10" s="99" t="s">
        <v>93</v>
      </c>
      <c r="B10" s="96" t="s">
        <v>94</v>
      </c>
      <c r="C10" s="2" t="s">
        <v>96</v>
      </c>
      <c r="D10" s="2" t="s">
        <v>98</v>
      </c>
      <c r="E10" s="2" t="s">
        <v>100</v>
      </c>
      <c r="F10" s="2" t="s">
        <v>101</v>
      </c>
      <c r="G10" s="2" t="s">
        <v>103</v>
      </c>
      <c r="H10" s="2" t="s">
        <v>105</v>
      </c>
      <c r="I10" s="2" t="s">
        <v>107</v>
      </c>
      <c r="J10" s="2" t="s">
        <v>109</v>
      </c>
      <c r="K10" s="2" t="s">
        <v>110</v>
      </c>
      <c r="L10" s="2" t="s">
        <v>111</v>
      </c>
      <c r="M10" s="2" t="s">
        <v>113</v>
      </c>
    </row>
    <row r="11" spans="1:13">
      <c r="A11" s="99"/>
      <c r="B11" s="96" t="s">
        <v>95</v>
      </c>
      <c r="C11" s="2" t="s">
        <v>97</v>
      </c>
      <c r="D11" s="2" t="s">
        <v>99</v>
      </c>
      <c r="E11" s="2" t="s">
        <v>30</v>
      </c>
      <c r="F11" s="2" t="s">
        <v>102</v>
      </c>
      <c r="G11" s="2" t="s">
        <v>104</v>
      </c>
      <c r="H11" s="2" t="s">
        <v>106</v>
      </c>
      <c r="I11" s="2" t="s">
        <v>108</v>
      </c>
      <c r="J11" s="2" t="s">
        <v>103</v>
      </c>
      <c r="K11" s="2" t="s">
        <v>25</v>
      </c>
      <c r="L11" s="2" t="s">
        <v>112</v>
      </c>
      <c r="M11" s="2" t="s">
        <v>114</v>
      </c>
    </row>
    <row r="12" spans="1:13">
      <c r="A12" s="100" t="s">
        <v>115</v>
      </c>
      <c r="B12" s="97" t="s">
        <v>116</v>
      </c>
      <c r="C12" s="3" t="s">
        <v>118</v>
      </c>
      <c r="D12" s="3" t="s">
        <v>120</v>
      </c>
      <c r="E12" s="3" t="s">
        <v>122</v>
      </c>
      <c r="F12" s="3" t="s">
        <v>124</v>
      </c>
      <c r="G12" s="3" t="s">
        <v>20</v>
      </c>
      <c r="H12" s="3" t="s">
        <v>126</v>
      </c>
      <c r="I12" s="3" t="s">
        <v>127</v>
      </c>
      <c r="J12" s="3" t="s">
        <v>129</v>
      </c>
      <c r="K12" s="3" t="s">
        <v>131</v>
      </c>
      <c r="L12" s="3" t="s">
        <v>133</v>
      </c>
      <c r="M12" s="3" t="s">
        <v>41</v>
      </c>
    </row>
    <row r="13" spans="1:13">
      <c r="A13" s="100"/>
      <c r="B13" s="97" t="s">
        <v>117</v>
      </c>
      <c r="C13" s="3" t="s">
        <v>119</v>
      </c>
      <c r="D13" s="3" t="s">
        <v>121</v>
      </c>
      <c r="E13" s="3" t="s">
        <v>123</v>
      </c>
      <c r="F13" s="3" t="s">
        <v>125</v>
      </c>
      <c r="G13" s="3" t="s">
        <v>111</v>
      </c>
      <c r="H13" s="3" t="s">
        <v>76</v>
      </c>
      <c r="I13" s="3" t="s">
        <v>128</v>
      </c>
      <c r="J13" s="3" t="s">
        <v>130</v>
      </c>
      <c r="K13" s="3" t="s">
        <v>132</v>
      </c>
      <c r="L13" s="3" t="s">
        <v>134</v>
      </c>
      <c r="M13" s="3" t="s">
        <v>135</v>
      </c>
    </row>
    <row r="14" spans="1:13">
      <c r="A14" s="99" t="s">
        <v>136</v>
      </c>
      <c r="B14" s="96" t="s">
        <v>137</v>
      </c>
      <c r="C14" s="2" t="s">
        <v>139</v>
      </c>
      <c r="D14" s="2" t="s">
        <v>141</v>
      </c>
      <c r="E14" s="2" t="s">
        <v>89</v>
      </c>
      <c r="F14" s="2" t="s">
        <v>144</v>
      </c>
      <c r="G14" s="2" t="s">
        <v>8</v>
      </c>
      <c r="H14" s="2" t="s">
        <v>147</v>
      </c>
      <c r="I14" s="2" t="s">
        <v>149</v>
      </c>
      <c r="J14" s="2" t="s">
        <v>151</v>
      </c>
      <c r="K14" s="2" t="s">
        <v>152</v>
      </c>
      <c r="L14" s="2" t="s">
        <v>154</v>
      </c>
      <c r="M14" s="2" t="s">
        <v>13</v>
      </c>
    </row>
    <row r="15" spans="1:13">
      <c r="A15" s="99"/>
      <c r="B15" s="96" t="s">
        <v>138</v>
      </c>
      <c r="C15" s="2" t="s">
        <v>140</v>
      </c>
      <c r="D15" s="2" t="s">
        <v>142</v>
      </c>
      <c r="E15" s="2" t="s">
        <v>143</v>
      </c>
      <c r="F15" s="2" t="s">
        <v>145</v>
      </c>
      <c r="G15" s="2" t="s">
        <v>146</v>
      </c>
      <c r="H15" s="2" t="s">
        <v>148</v>
      </c>
      <c r="I15" s="2" t="s">
        <v>150</v>
      </c>
      <c r="J15" s="2" t="s">
        <v>12</v>
      </c>
      <c r="K15" s="2" t="s">
        <v>153</v>
      </c>
      <c r="L15" s="2" t="s">
        <v>155</v>
      </c>
      <c r="M15" s="2" t="s">
        <v>51</v>
      </c>
    </row>
    <row r="16" spans="1:13">
      <c r="A16" s="100" t="s">
        <v>156</v>
      </c>
      <c r="B16" s="97" t="s">
        <v>157</v>
      </c>
      <c r="C16" s="3" t="s">
        <v>159</v>
      </c>
      <c r="D16" s="3" t="s">
        <v>40</v>
      </c>
      <c r="E16" s="3" t="s">
        <v>161</v>
      </c>
      <c r="F16" s="3" t="s">
        <v>18</v>
      </c>
      <c r="G16" s="3" t="s">
        <v>163</v>
      </c>
      <c r="H16" s="3" t="s">
        <v>16</v>
      </c>
      <c r="I16" s="3" t="s">
        <v>118</v>
      </c>
      <c r="J16" s="3" t="s">
        <v>165</v>
      </c>
      <c r="K16" s="3" t="s">
        <v>166</v>
      </c>
      <c r="L16" s="3" t="s">
        <v>154</v>
      </c>
      <c r="M16" s="3" t="s">
        <v>42</v>
      </c>
    </row>
    <row r="17" spans="1:13" ht="17" thickBot="1">
      <c r="A17" s="101"/>
      <c r="B17" s="98" t="s">
        <v>158</v>
      </c>
      <c r="C17" s="4" t="s">
        <v>160</v>
      </c>
      <c r="D17" s="4" t="s">
        <v>147</v>
      </c>
      <c r="E17" s="4" t="s">
        <v>162</v>
      </c>
      <c r="F17" s="4" t="s">
        <v>154</v>
      </c>
      <c r="G17" s="4" t="s">
        <v>10</v>
      </c>
      <c r="H17" s="4" t="s">
        <v>164</v>
      </c>
      <c r="I17" s="4" t="s">
        <v>70</v>
      </c>
      <c r="J17" s="4" t="s">
        <v>124</v>
      </c>
      <c r="K17" s="4" t="s">
        <v>167</v>
      </c>
      <c r="L17" s="4" t="s">
        <v>112</v>
      </c>
      <c r="M17" s="4" t="s">
        <v>168</v>
      </c>
    </row>
  </sheetData>
  <mergeCells count="8">
    <mergeCell ref="A14:A15"/>
    <mergeCell ref="A16:A17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3F7E4-5B4E-E940-B00C-90316F2980C2}">
  <dimension ref="A3:BH114"/>
  <sheetViews>
    <sheetView workbookViewId="0">
      <selection activeCell="C2" sqref="C2:J7"/>
    </sheetView>
  </sheetViews>
  <sheetFormatPr baseColWidth="10" defaultRowHeight="16"/>
  <cols>
    <col min="1" max="1" width="7.6640625" customWidth="1"/>
    <col min="2" max="2" width="22" customWidth="1"/>
    <col min="3" max="3" width="19" customWidth="1"/>
    <col min="4" max="4" width="41.1640625" customWidth="1"/>
    <col min="5" max="6" width="14.6640625" customWidth="1"/>
    <col min="7" max="7" width="24.5" customWidth="1"/>
    <col min="8" max="8" width="44" customWidth="1"/>
    <col min="9" max="9" width="86.6640625" customWidth="1"/>
    <col min="10" max="10" width="32.6640625" customWidth="1"/>
    <col min="11" max="11" width="5.33203125" customWidth="1"/>
    <col min="12" max="12" width="5.5" customWidth="1"/>
    <col min="13" max="59" width="6" customWidth="1"/>
    <col min="60" max="110" width="5.5" customWidth="1"/>
    <col min="257" max="257" width="7.6640625" customWidth="1"/>
    <col min="258" max="258" width="22" customWidth="1"/>
    <col min="259" max="259" width="19" customWidth="1"/>
    <col min="260" max="260" width="41.1640625" customWidth="1"/>
    <col min="261" max="262" width="14.6640625" customWidth="1"/>
    <col min="263" max="263" width="24.5" customWidth="1"/>
    <col min="264" max="264" width="44" customWidth="1"/>
    <col min="265" max="265" width="86.6640625" customWidth="1"/>
    <col min="266" max="266" width="32.6640625" customWidth="1"/>
    <col min="267" max="267" width="5.33203125" customWidth="1"/>
    <col min="268" max="268" width="5.5" customWidth="1"/>
    <col min="269" max="315" width="6" customWidth="1"/>
    <col min="316" max="366" width="5.5" customWidth="1"/>
    <col min="513" max="513" width="7.6640625" customWidth="1"/>
    <col min="514" max="514" width="22" customWidth="1"/>
    <col min="515" max="515" width="19" customWidth="1"/>
    <col min="516" max="516" width="41.1640625" customWidth="1"/>
    <col min="517" max="518" width="14.6640625" customWidth="1"/>
    <col min="519" max="519" width="24.5" customWidth="1"/>
    <col min="520" max="520" width="44" customWidth="1"/>
    <col min="521" max="521" width="86.6640625" customWidth="1"/>
    <col min="522" max="522" width="32.6640625" customWidth="1"/>
    <col min="523" max="523" width="5.33203125" customWidth="1"/>
    <col min="524" max="524" width="5.5" customWidth="1"/>
    <col min="525" max="571" width="6" customWidth="1"/>
    <col min="572" max="622" width="5.5" customWidth="1"/>
    <col min="769" max="769" width="7.6640625" customWidth="1"/>
    <col min="770" max="770" width="22" customWidth="1"/>
    <col min="771" max="771" width="19" customWidth="1"/>
    <col min="772" max="772" width="41.1640625" customWidth="1"/>
    <col min="773" max="774" width="14.6640625" customWidth="1"/>
    <col min="775" max="775" width="24.5" customWidth="1"/>
    <col min="776" max="776" width="44" customWidth="1"/>
    <col min="777" max="777" width="86.6640625" customWidth="1"/>
    <col min="778" max="778" width="32.6640625" customWidth="1"/>
    <col min="779" max="779" width="5.33203125" customWidth="1"/>
    <col min="780" max="780" width="5.5" customWidth="1"/>
    <col min="781" max="827" width="6" customWidth="1"/>
    <col min="828" max="878" width="5.5" customWidth="1"/>
    <col min="1025" max="1025" width="7.6640625" customWidth="1"/>
    <col min="1026" max="1026" width="22" customWidth="1"/>
    <col min="1027" max="1027" width="19" customWidth="1"/>
    <col min="1028" max="1028" width="41.1640625" customWidth="1"/>
    <col min="1029" max="1030" width="14.6640625" customWidth="1"/>
    <col min="1031" max="1031" width="24.5" customWidth="1"/>
    <col min="1032" max="1032" width="44" customWidth="1"/>
    <col min="1033" max="1033" width="86.6640625" customWidth="1"/>
    <col min="1034" max="1034" width="32.6640625" customWidth="1"/>
    <col min="1035" max="1035" width="5.33203125" customWidth="1"/>
    <col min="1036" max="1036" width="5.5" customWidth="1"/>
    <col min="1037" max="1083" width="6" customWidth="1"/>
    <col min="1084" max="1134" width="5.5" customWidth="1"/>
    <col min="1281" max="1281" width="7.6640625" customWidth="1"/>
    <col min="1282" max="1282" width="22" customWidth="1"/>
    <col min="1283" max="1283" width="19" customWidth="1"/>
    <col min="1284" max="1284" width="41.1640625" customWidth="1"/>
    <col min="1285" max="1286" width="14.6640625" customWidth="1"/>
    <col min="1287" max="1287" width="24.5" customWidth="1"/>
    <col min="1288" max="1288" width="44" customWidth="1"/>
    <col min="1289" max="1289" width="86.6640625" customWidth="1"/>
    <col min="1290" max="1290" width="32.6640625" customWidth="1"/>
    <col min="1291" max="1291" width="5.33203125" customWidth="1"/>
    <col min="1292" max="1292" width="5.5" customWidth="1"/>
    <col min="1293" max="1339" width="6" customWidth="1"/>
    <col min="1340" max="1390" width="5.5" customWidth="1"/>
    <col min="1537" max="1537" width="7.6640625" customWidth="1"/>
    <col min="1538" max="1538" width="22" customWidth="1"/>
    <col min="1539" max="1539" width="19" customWidth="1"/>
    <col min="1540" max="1540" width="41.1640625" customWidth="1"/>
    <col min="1541" max="1542" width="14.6640625" customWidth="1"/>
    <col min="1543" max="1543" width="24.5" customWidth="1"/>
    <col min="1544" max="1544" width="44" customWidth="1"/>
    <col min="1545" max="1545" width="86.6640625" customWidth="1"/>
    <col min="1546" max="1546" width="32.6640625" customWidth="1"/>
    <col min="1547" max="1547" width="5.33203125" customWidth="1"/>
    <col min="1548" max="1548" width="5.5" customWidth="1"/>
    <col min="1549" max="1595" width="6" customWidth="1"/>
    <col min="1596" max="1646" width="5.5" customWidth="1"/>
    <col min="1793" max="1793" width="7.6640625" customWidth="1"/>
    <col min="1794" max="1794" width="22" customWidth="1"/>
    <col min="1795" max="1795" width="19" customWidth="1"/>
    <col min="1796" max="1796" width="41.1640625" customWidth="1"/>
    <col min="1797" max="1798" width="14.6640625" customWidth="1"/>
    <col min="1799" max="1799" width="24.5" customWidth="1"/>
    <col min="1800" max="1800" width="44" customWidth="1"/>
    <col min="1801" max="1801" width="86.6640625" customWidth="1"/>
    <col min="1802" max="1802" width="32.6640625" customWidth="1"/>
    <col min="1803" max="1803" width="5.33203125" customWidth="1"/>
    <col min="1804" max="1804" width="5.5" customWidth="1"/>
    <col min="1805" max="1851" width="6" customWidth="1"/>
    <col min="1852" max="1902" width="5.5" customWidth="1"/>
    <col min="2049" max="2049" width="7.6640625" customWidth="1"/>
    <col min="2050" max="2050" width="22" customWidth="1"/>
    <col min="2051" max="2051" width="19" customWidth="1"/>
    <col min="2052" max="2052" width="41.1640625" customWidth="1"/>
    <col min="2053" max="2054" width="14.6640625" customWidth="1"/>
    <col min="2055" max="2055" width="24.5" customWidth="1"/>
    <col min="2056" max="2056" width="44" customWidth="1"/>
    <col min="2057" max="2057" width="86.6640625" customWidth="1"/>
    <col min="2058" max="2058" width="32.6640625" customWidth="1"/>
    <col min="2059" max="2059" width="5.33203125" customWidth="1"/>
    <col min="2060" max="2060" width="5.5" customWidth="1"/>
    <col min="2061" max="2107" width="6" customWidth="1"/>
    <col min="2108" max="2158" width="5.5" customWidth="1"/>
    <col min="2305" max="2305" width="7.6640625" customWidth="1"/>
    <col min="2306" max="2306" width="22" customWidth="1"/>
    <col min="2307" max="2307" width="19" customWidth="1"/>
    <col min="2308" max="2308" width="41.1640625" customWidth="1"/>
    <col min="2309" max="2310" width="14.6640625" customWidth="1"/>
    <col min="2311" max="2311" width="24.5" customWidth="1"/>
    <col min="2312" max="2312" width="44" customWidth="1"/>
    <col min="2313" max="2313" width="86.6640625" customWidth="1"/>
    <col min="2314" max="2314" width="32.6640625" customWidth="1"/>
    <col min="2315" max="2315" width="5.33203125" customWidth="1"/>
    <col min="2316" max="2316" width="5.5" customWidth="1"/>
    <col min="2317" max="2363" width="6" customWidth="1"/>
    <col min="2364" max="2414" width="5.5" customWidth="1"/>
    <col min="2561" max="2561" width="7.6640625" customWidth="1"/>
    <col min="2562" max="2562" width="22" customWidth="1"/>
    <col min="2563" max="2563" width="19" customWidth="1"/>
    <col min="2564" max="2564" width="41.1640625" customWidth="1"/>
    <col min="2565" max="2566" width="14.6640625" customWidth="1"/>
    <col min="2567" max="2567" width="24.5" customWidth="1"/>
    <col min="2568" max="2568" width="44" customWidth="1"/>
    <col min="2569" max="2569" width="86.6640625" customWidth="1"/>
    <col min="2570" max="2570" width="32.6640625" customWidth="1"/>
    <col min="2571" max="2571" width="5.33203125" customWidth="1"/>
    <col min="2572" max="2572" width="5.5" customWidth="1"/>
    <col min="2573" max="2619" width="6" customWidth="1"/>
    <col min="2620" max="2670" width="5.5" customWidth="1"/>
    <col min="2817" max="2817" width="7.6640625" customWidth="1"/>
    <col min="2818" max="2818" width="22" customWidth="1"/>
    <col min="2819" max="2819" width="19" customWidth="1"/>
    <col min="2820" max="2820" width="41.1640625" customWidth="1"/>
    <col min="2821" max="2822" width="14.6640625" customWidth="1"/>
    <col min="2823" max="2823" width="24.5" customWidth="1"/>
    <col min="2824" max="2824" width="44" customWidth="1"/>
    <col min="2825" max="2825" width="86.6640625" customWidth="1"/>
    <col min="2826" max="2826" width="32.6640625" customWidth="1"/>
    <col min="2827" max="2827" width="5.33203125" customWidth="1"/>
    <col min="2828" max="2828" width="5.5" customWidth="1"/>
    <col min="2829" max="2875" width="6" customWidth="1"/>
    <col min="2876" max="2926" width="5.5" customWidth="1"/>
    <col min="3073" max="3073" width="7.6640625" customWidth="1"/>
    <col min="3074" max="3074" width="22" customWidth="1"/>
    <col min="3075" max="3075" width="19" customWidth="1"/>
    <col min="3076" max="3076" width="41.1640625" customWidth="1"/>
    <col min="3077" max="3078" width="14.6640625" customWidth="1"/>
    <col min="3079" max="3079" width="24.5" customWidth="1"/>
    <col min="3080" max="3080" width="44" customWidth="1"/>
    <col min="3081" max="3081" width="86.6640625" customWidth="1"/>
    <col min="3082" max="3082" width="32.6640625" customWidth="1"/>
    <col min="3083" max="3083" width="5.33203125" customWidth="1"/>
    <col min="3084" max="3084" width="5.5" customWidth="1"/>
    <col min="3085" max="3131" width="6" customWidth="1"/>
    <col min="3132" max="3182" width="5.5" customWidth="1"/>
    <col min="3329" max="3329" width="7.6640625" customWidth="1"/>
    <col min="3330" max="3330" width="22" customWidth="1"/>
    <col min="3331" max="3331" width="19" customWidth="1"/>
    <col min="3332" max="3332" width="41.1640625" customWidth="1"/>
    <col min="3333" max="3334" width="14.6640625" customWidth="1"/>
    <col min="3335" max="3335" width="24.5" customWidth="1"/>
    <col min="3336" max="3336" width="44" customWidth="1"/>
    <col min="3337" max="3337" width="86.6640625" customWidth="1"/>
    <col min="3338" max="3338" width="32.6640625" customWidth="1"/>
    <col min="3339" max="3339" width="5.33203125" customWidth="1"/>
    <col min="3340" max="3340" width="5.5" customWidth="1"/>
    <col min="3341" max="3387" width="6" customWidth="1"/>
    <col min="3388" max="3438" width="5.5" customWidth="1"/>
    <col min="3585" max="3585" width="7.6640625" customWidth="1"/>
    <col min="3586" max="3586" width="22" customWidth="1"/>
    <col min="3587" max="3587" width="19" customWidth="1"/>
    <col min="3588" max="3588" width="41.1640625" customWidth="1"/>
    <col min="3589" max="3590" width="14.6640625" customWidth="1"/>
    <col min="3591" max="3591" width="24.5" customWidth="1"/>
    <col min="3592" max="3592" width="44" customWidth="1"/>
    <col min="3593" max="3593" width="86.6640625" customWidth="1"/>
    <col min="3594" max="3594" width="32.6640625" customWidth="1"/>
    <col min="3595" max="3595" width="5.33203125" customWidth="1"/>
    <col min="3596" max="3596" width="5.5" customWidth="1"/>
    <col min="3597" max="3643" width="6" customWidth="1"/>
    <col min="3644" max="3694" width="5.5" customWidth="1"/>
    <col min="3841" max="3841" width="7.6640625" customWidth="1"/>
    <col min="3842" max="3842" width="22" customWidth="1"/>
    <col min="3843" max="3843" width="19" customWidth="1"/>
    <col min="3844" max="3844" width="41.1640625" customWidth="1"/>
    <col min="3845" max="3846" width="14.6640625" customWidth="1"/>
    <col min="3847" max="3847" width="24.5" customWidth="1"/>
    <col min="3848" max="3848" width="44" customWidth="1"/>
    <col min="3849" max="3849" width="86.6640625" customWidth="1"/>
    <col min="3850" max="3850" width="32.6640625" customWidth="1"/>
    <col min="3851" max="3851" width="5.33203125" customWidth="1"/>
    <col min="3852" max="3852" width="5.5" customWidth="1"/>
    <col min="3853" max="3899" width="6" customWidth="1"/>
    <col min="3900" max="3950" width="5.5" customWidth="1"/>
    <col min="4097" max="4097" width="7.6640625" customWidth="1"/>
    <col min="4098" max="4098" width="22" customWidth="1"/>
    <col min="4099" max="4099" width="19" customWidth="1"/>
    <col min="4100" max="4100" width="41.1640625" customWidth="1"/>
    <col min="4101" max="4102" width="14.6640625" customWidth="1"/>
    <col min="4103" max="4103" width="24.5" customWidth="1"/>
    <col min="4104" max="4104" width="44" customWidth="1"/>
    <col min="4105" max="4105" width="86.6640625" customWidth="1"/>
    <col min="4106" max="4106" width="32.6640625" customWidth="1"/>
    <col min="4107" max="4107" width="5.33203125" customWidth="1"/>
    <col min="4108" max="4108" width="5.5" customWidth="1"/>
    <col min="4109" max="4155" width="6" customWidth="1"/>
    <col min="4156" max="4206" width="5.5" customWidth="1"/>
    <col min="4353" max="4353" width="7.6640625" customWidth="1"/>
    <col min="4354" max="4354" width="22" customWidth="1"/>
    <col min="4355" max="4355" width="19" customWidth="1"/>
    <col min="4356" max="4356" width="41.1640625" customWidth="1"/>
    <col min="4357" max="4358" width="14.6640625" customWidth="1"/>
    <col min="4359" max="4359" width="24.5" customWidth="1"/>
    <col min="4360" max="4360" width="44" customWidth="1"/>
    <col min="4361" max="4361" width="86.6640625" customWidth="1"/>
    <col min="4362" max="4362" width="32.6640625" customWidth="1"/>
    <col min="4363" max="4363" width="5.33203125" customWidth="1"/>
    <col min="4364" max="4364" width="5.5" customWidth="1"/>
    <col min="4365" max="4411" width="6" customWidth="1"/>
    <col min="4412" max="4462" width="5.5" customWidth="1"/>
    <col min="4609" max="4609" width="7.6640625" customWidth="1"/>
    <col min="4610" max="4610" width="22" customWidth="1"/>
    <col min="4611" max="4611" width="19" customWidth="1"/>
    <col min="4612" max="4612" width="41.1640625" customWidth="1"/>
    <col min="4613" max="4614" width="14.6640625" customWidth="1"/>
    <col min="4615" max="4615" width="24.5" customWidth="1"/>
    <col min="4616" max="4616" width="44" customWidth="1"/>
    <col min="4617" max="4617" width="86.6640625" customWidth="1"/>
    <col min="4618" max="4618" width="32.6640625" customWidth="1"/>
    <col min="4619" max="4619" width="5.33203125" customWidth="1"/>
    <col min="4620" max="4620" width="5.5" customWidth="1"/>
    <col min="4621" max="4667" width="6" customWidth="1"/>
    <col min="4668" max="4718" width="5.5" customWidth="1"/>
    <col min="4865" max="4865" width="7.6640625" customWidth="1"/>
    <col min="4866" max="4866" width="22" customWidth="1"/>
    <col min="4867" max="4867" width="19" customWidth="1"/>
    <col min="4868" max="4868" width="41.1640625" customWidth="1"/>
    <col min="4869" max="4870" width="14.6640625" customWidth="1"/>
    <col min="4871" max="4871" width="24.5" customWidth="1"/>
    <col min="4872" max="4872" width="44" customWidth="1"/>
    <col min="4873" max="4873" width="86.6640625" customWidth="1"/>
    <col min="4874" max="4874" width="32.6640625" customWidth="1"/>
    <col min="4875" max="4875" width="5.33203125" customWidth="1"/>
    <col min="4876" max="4876" width="5.5" customWidth="1"/>
    <col min="4877" max="4923" width="6" customWidth="1"/>
    <col min="4924" max="4974" width="5.5" customWidth="1"/>
    <col min="5121" max="5121" width="7.6640625" customWidth="1"/>
    <col min="5122" max="5122" width="22" customWidth="1"/>
    <col min="5123" max="5123" width="19" customWidth="1"/>
    <col min="5124" max="5124" width="41.1640625" customWidth="1"/>
    <col min="5125" max="5126" width="14.6640625" customWidth="1"/>
    <col min="5127" max="5127" width="24.5" customWidth="1"/>
    <col min="5128" max="5128" width="44" customWidth="1"/>
    <col min="5129" max="5129" width="86.6640625" customWidth="1"/>
    <col min="5130" max="5130" width="32.6640625" customWidth="1"/>
    <col min="5131" max="5131" width="5.33203125" customWidth="1"/>
    <col min="5132" max="5132" width="5.5" customWidth="1"/>
    <col min="5133" max="5179" width="6" customWidth="1"/>
    <col min="5180" max="5230" width="5.5" customWidth="1"/>
    <col min="5377" max="5377" width="7.6640625" customWidth="1"/>
    <col min="5378" max="5378" width="22" customWidth="1"/>
    <col min="5379" max="5379" width="19" customWidth="1"/>
    <col min="5380" max="5380" width="41.1640625" customWidth="1"/>
    <col min="5381" max="5382" width="14.6640625" customWidth="1"/>
    <col min="5383" max="5383" width="24.5" customWidth="1"/>
    <col min="5384" max="5384" width="44" customWidth="1"/>
    <col min="5385" max="5385" width="86.6640625" customWidth="1"/>
    <col min="5386" max="5386" width="32.6640625" customWidth="1"/>
    <col min="5387" max="5387" width="5.33203125" customWidth="1"/>
    <col min="5388" max="5388" width="5.5" customWidth="1"/>
    <col min="5389" max="5435" width="6" customWidth="1"/>
    <col min="5436" max="5486" width="5.5" customWidth="1"/>
    <col min="5633" max="5633" width="7.6640625" customWidth="1"/>
    <col min="5634" max="5634" width="22" customWidth="1"/>
    <col min="5635" max="5635" width="19" customWidth="1"/>
    <col min="5636" max="5636" width="41.1640625" customWidth="1"/>
    <col min="5637" max="5638" width="14.6640625" customWidth="1"/>
    <col min="5639" max="5639" width="24.5" customWidth="1"/>
    <col min="5640" max="5640" width="44" customWidth="1"/>
    <col min="5641" max="5641" width="86.6640625" customWidth="1"/>
    <col min="5642" max="5642" width="32.6640625" customWidth="1"/>
    <col min="5643" max="5643" width="5.33203125" customWidth="1"/>
    <col min="5644" max="5644" width="5.5" customWidth="1"/>
    <col min="5645" max="5691" width="6" customWidth="1"/>
    <col min="5692" max="5742" width="5.5" customWidth="1"/>
    <col min="5889" max="5889" width="7.6640625" customWidth="1"/>
    <col min="5890" max="5890" width="22" customWidth="1"/>
    <col min="5891" max="5891" width="19" customWidth="1"/>
    <col min="5892" max="5892" width="41.1640625" customWidth="1"/>
    <col min="5893" max="5894" width="14.6640625" customWidth="1"/>
    <col min="5895" max="5895" width="24.5" customWidth="1"/>
    <col min="5896" max="5896" width="44" customWidth="1"/>
    <col min="5897" max="5897" width="86.6640625" customWidth="1"/>
    <col min="5898" max="5898" width="32.6640625" customWidth="1"/>
    <col min="5899" max="5899" width="5.33203125" customWidth="1"/>
    <col min="5900" max="5900" width="5.5" customWidth="1"/>
    <col min="5901" max="5947" width="6" customWidth="1"/>
    <col min="5948" max="5998" width="5.5" customWidth="1"/>
    <col min="6145" max="6145" width="7.6640625" customWidth="1"/>
    <col min="6146" max="6146" width="22" customWidth="1"/>
    <col min="6147" max="6147" width="19" customWidth="1"/>
    <col min="6148" max="6148" width="41.1640625" customWidth="1"/>
    <col min="6149" max="6150" width="14.6640625" customWidth="1"/>
    <col min="6151" max="6151" width="24.5" customWidth="1"/>
    <col min="6152" max="6152" width="44" customWidth="1"/>
    <col min="6153" max="6153" width="86.6640625" customWidth="1"/>
    <col min="6154" max="6154" width="32.6640625" customWidth="1"/>
    <col min="6155" max="6155" width="5.33203125" customWidth="1"/>
    <col min="6156" max="6156" width="5.5" customWidth="1"/>
    <col min="6157" max="6203" width="6" customWidth="1"/>
    <col min="6204" max="6254" width="5.5" customWidth="1"/>
    <col min="6401" max="6401" width="7.6640625" customWidth="1"/>
    <col min="6402" max="6402" width="22" customWidth="1"/>
    <col min="6403" max="6403" width="19" customWidth="1"/>
    <col min="6404" max="6404" width="41.1640625" customWidth="1"/>
    <col min="6405" max="6406" width="14.6640625" customWidth="1"/>
    <col min="6407" max="6407" width="24.5" customWidth="1"/>
    <col min="6408" max="6408" width="44" customWidth="1"/>
    <col min="6409" max="6409" width="86.6640625" customWidth="1"/>
    <col min="6410" max="6410" width="32.6640625" customWidth="1"/>
    <col min="6411" max="6411" width="5.33203125" customWidth="1"/>
    <col min="6412" max="6412" width="5.5" customWidth="1"/>
    <col min="6413" max="6459" width="6" customWidth="1"/>
    <col min="6460" max="6510" width="5.5" customWidth="1"/>
    <col min="6657" max="6657" width="7.6640625" customWidth="1"/>
    <col min="6658" max="6658" width="22" customWidth="1"/>
    <col min="6659" max="6659" width="19" customWidth="1"/>
    <col min="6660" max="6660" width="41.1640625" customWidth="1"/>
    <col min="6661" max="6662" width="14.6640625" customWidth="1"/>
    <col min="6663" max="6663" width="24.5" customWidth="1"/>
    <col min="6664" max="6664" width="44" customWidth="1"/>
    <col min="6665" max="6665" width="86.6640625" customWidth="1"/>
    <col min="6666" max="6666" width="32.6640625" customWidth="1"/>
    <col min="6667" max="6667" width="5.33203125" customWidth="1"/>
    <col min="6668" max="6668" width="5.5" customWidth="1"/>
    <col min="6669" max="6715" width="6" customWidth="1"/>
    <col min="6716" max="6766" width="5.5" customWidth="1"/>
    <col min="6913" max="6913" width="7.6640625" customWidth="1"/>
    <col min="6914" max="6914" width="22" customWidth="1"/>
    <col min="6915" max="6915" width="19" customWidth="1"/>
    <col min="6916" max="6916" width="41.1640625" customWidth="1"/>
    <col min="6917" max="6918" width="14.6640625" customWidth="1"/>
    <col min="6919" max="6919" width="24.5" customWidth="1"/>
    <col min="6920" max="6920" width="44" customWidth="1"/>
    <col min="6921" max="6921" width="86.6640625" customWidth="1"/>
    <col min="6922" max="6922" width="32.6640625" customWidth="1"/>
    <col min="6923" max="6923" width="5.33203125" customWidth="1"/>
    <col min="6924" max="6924" width="5.5" customWidth="1"/>
    <col min="6925" max="6971" width="6" customWidth="1"/>
    <col min="6972" max="7022" width="5.5" customWidth="1"/>
    <col min="7169" max="7169" width="7.6640625" customWidth="1"/>
    <col min="7170" max="7170" width="22" customWidth="1"/>
    <col min="7171" max="7171" width="19" customWidth="1"/>
    <col min="7172" max="7172" width="41.1640625" customWidth="1"/>
    <col min="7173" max="7174" width="14.6640625" customWidth="1"/>
    <col min="7175" max="7175" width="24.5" customWidth="1"/>
    <col min="7176" max="7176" width="44" customWidth="1"/>
    <col min="7177" max="7177" width="86.6640625" customWidth="1"/>
    <col min="7178" max="7178" width="32.6640625" customWidth="1"/>
    <col min="7179" max="7179" width="5.33203125" customWidth="1"/>
    <col min="7180" max="7180" width="5.5" customWidth="1"/>
    <col min="7181" max="7227" width="6" customWidth="1"/>
    <col min="7228" max="7278" width="5.5" customWidth="1"/>
    <col min="7425" max="7425" width="7.6640625" customWidth="1"/>
    <col min="7426" max="7426" width="22" customWidth="1"/>
    <col min="7427" max="7427" width="19" customWidth="1"/>
    <col min="7428" max="7428" width="41.1640625" customWidth="1"/>
    <col min="7429" max="7430" width="14.6640625" customWidth="1"/>
    <col min="7431" max="7431" width="24.5" customWidth="1"/>
    <col min="7432" max="7432" width="44" customWidth="1"/>
    <col min="7433" max="7433" width="86.6640625" customWidth="1"/>
    <col min="7434" max="7434" width="32.6640625" customWidth="1"/>
    <col min="7435" max="7435" width="5.33203125" customWidth="1"/>
    <col min="7436" max="7436" width="5.5" customWidth="1"/>
    <col min="7437" max="7483" width="6" customWidth="1"/>
    <col min="7484" max="7534" width="5.5" customWidth="1"/>
    <col min="7681" max="7681" width="7.6640625" customWidth="1"/>
    <col min="7682" max="7682" width="22" customWidth="1"/>
    <col min="7683" max="7683" width="19" customWidth="1"/>
    <col min="7684" max="7684" width="41.1640625" customWidth="1"/>
    <col min="7685" max="7686" width="14.6640625" customWidth="1"/>
    <col min="7687" max="7687" width="24.5" customWidth="1"/>
    <col min="7688" max="7688" width="44" customWidth="1"/>
    <col min="7689" max="7689" width="86.6640625" customWidth="1"/>
    <col min="7690" max="7690" width="32.6640625" customWidth="1"/>
    <col min="7691" max="7691" width="5.33203125" customWidth="1"/>
    <col min="7692" max="7692" width="5.5" customWidth="1"/>
    <col min="7693" max="7739" width="6" customWidth="1"/>
    <col min="7740" max="7790" width="5.5" customWidth="1"/>
    <col min="7937" max="7937" width="7.6640625" customWidth="1"/>
    <col min="7938" max="7938" width="22" customWidth="1"/>
    <col min="7939" max="7939" width="19" customWidth="1"/>
    <col min="7940" max="7940" width="41.1640625" customWidth="1"/>
    <col min="7941" max="7942" width="14.6640625" customWidth="1"/>
    <col min="7943" max="7943" width="24.5" customWidth="1"/>
    <col min="7944" max="7944" width="44" customWidth="1"/>
    <col min="7945" max="7945" width="86.6640625" customWidth="1"/>
    <col min="7946" max="7946" width="32.6640625" customWidth="1"/>
    <col min="7947" max="7947" width="5.33203125" customWidth="1"/>
    <col min="7948" max="7948" width="5.5" customWidth="1"/>
    <col min="7949" max="7995" width="6" customWidth="1"/>
    <col min="7996" max="8046" width="5.5" customWidth="1"/>
    <col min="8193" max="8193" width="7.6640625" customWidth="1"/>
    <col min="8194" max="8194" width="22" customWidth="1"/>
    <col min="8195" max="8195" width="19" customWidth="1"/>
    <col min="8196" max="8196" width="41.1640625" customWidth="1"/>
    <col min="8197" max="8198" width="14.6640625" customWidth="1"/>
    <col min="8199" max="8199" width="24.5" customWidth="1"/>
    <col min="8200" max="8200" width="44" customWidth="1"/>
    <col min="8201" max="8201" width="86.6640625" customWidth="1"/>
    <col min="8202" max="8202" width="32.6640625" customWidth="1"/>
    <col min="8203" max="8203" width="5.33203125" customWidth="1"/>
    <col min="8204" max="8204" width="5.5" customWidth="1"/>
    <col min="8205" max="8251" width="6" customWidth="1"/>
    <col min="8252" max="8302" width="5.5" customWidth="1"/>
    <col min="8449" max="8449" width="7.6640625" customWidth="1"/>
    <col min="8450" max="8450" width="22" customWidth="1"/>
    <col min="8451" max="8451" width="19" customWidth="1"/>
    <col min="8452" max="8452" width="41.1640625" customWidth="1"/>
    <col min="8453" max="8454" width="14.6640625" customWidth="1"/>
    <col min="8455" max="8455" width="24.5" customWidth="1"/>
    <col min="8456" max="8456" width="44" customWidth="1"/>
    <col min="8457" max="8457" width="86.6640625" customWidth="1"/>
    <col min="8458" max="8458" width="32.6640625" customWidth="1"/>
    <col min="8459" max="8459" width="5.33203125" customWidth="1"/>
    <col min="8460" max="8460" width="5.5" customWidth="1"/>
    <col min="8461" max="8507" width="6" customWidth="1"/>
    <col min="8508" max="8558" width="5.5" customWidth="1"/>
    <col min="8705" max="8705" width="7.6640625" customWidth="1"/>
    <col min="8706" max="8706" width="22" customWidth="1"/>
    <col min="8707" max="8707" width="19" customWidth="1"/>
    <col min="8708" max="8708" width="41.1640625" customWidth="1"/>
    <col min="8709" max="8710" width="14.6640625" customWidth="1"/>
    <col min="8711" max="8711" width="24.5" customWidth="1"/>
    <col min="8712" max="8712" width="44" customWidth="1"/>
    <col min="8713" max="8713" width="86.6640625" customWidth="1"/>
    <col min="8714" max="8714" width="32.6640625" customWidth="1"/>
    <col min="8715" max="8715" width="5.33203125" customWidth="1"/>
    <col min="8716" max="8716" width="5.5" customWidth="1"/>
    <col min="8717" max="8763" width="6" customWidth="1"/>
    <col min="8764" max="8814" width="5.5" customWidth="1"/>
    <col min="8961" max="8961" width="7.6640625" customWidth="1"/>
    <col min="8962" max="8962" width="22" customWidth="1"/>
    <col min="8963" max="8963" width="19" customWidth="1"/>
    <col min="8964" max="8964" width="41.1640625" customWidth="1"/>
    <col min="8965" max="8966" width="14.6640625" customWidth="1"/>
    <col min="8967" max="8967" width="24.5" customWidth="1"/>
    <col min="8968" max="8968" width="44" customWidth="1"/>
    <col min="8969" max="8969" width="86.6640625" customWidth="1"/>
    <col min="8970" max="8970" width="32.6640625" customWidth="1"/>
    <col min="8971" max="8971" width="5.33203125" customWidth="1"/>
    <col min="8972" max="8972" width="5.5" customWidth="1"/>
    <col min="8973" max="9019" width="6" customWidth="1"/>
    <col min="9020" max="9070" width="5.5" customWidth="1"/>
    <col min="9217" max="9217" width="7.6640625" customWidth="1"/>
    <col min="9218" max="9218" width="22" customWidth="1"/>
    <col min="9219" max="9219" width="19" customWidth="1"/>
    <col min="9220" max="9220" width="41.1640625" customWidth="1"/>
    <col min="9221" max="9222" width="14.6640625" customWidth="1"/>
    <col min="9223" max="9223" width="24.5" customWidth="1"/>
    <col min="9224" max="9224" width="44" customWidth="1"/>
    <col min="9225" max="9225" width="86.6640625" customWidth="1"/>
    <col min="9226" max="9226" width="32.6640625" customWidth="1"/>
    <col min="9227" max="9227" width="5.33203125" customWidth="1"/>
    <col min="9228" max="9228" width="5.5" customWidth="1"/>
    <col min="9229" max="9275" width="6" customWidth="1"/>
    <col min="9276" max="9326" width="5.5" customWidth="1"/>
    <col min="9473" max="9473" width="7.6640625" customWidth="1"/>
    <col min="9474" max="9474" width="22" customWidth="1"/>
    <col min="9475" max="9475" width="19" customWidth="1"/>
    <col min="9476" max="9476" width="41.1640625" customWidth="1"/>
    <col min="9477" max="9478" width="14.6640625" customWidth="1"/>
    <col min="9479" max="9479" width="24.5" customWidth="1"/>
    <col min="9480" max="9480" width="44" customWidth="1"/>
    <col min="9481" max="9481" width="86.6640625" customWidth="1"/>
    <col min="9482" max="9482" width="32.6640625" customWidth="1"/>
    <col min="9483" max="9483" width="5.33203125" customWidth="1"/>
    <col min="9484" max="9484" width="5.5" customWidth="1"/>
    <col min="9485" max="9531" width="6" customWidth="1"/>
    <col min="9532" max="9582" width="5.5" customWidth="1"/>
    <col min="9729" max="9729" width="7.6640625" customWidth="1"/>
    <col min="9730" max="9730" width="22" customWidth="1"/>
    <col min="9731" max="9731" width="19" customWidth="1"/>
    <col min="9732" max="9732" width="41.1640625" customWidth="1"/>
    <col min="9733" max="9734" width="14.6640625" customWidth="1"/>
    <col min="9735" max="9735" width="24.5" customWidth="1"/>
    <col min="9736" max="9736" width="44" customWidth="1"/>
    <col min="9737" max="9737" width="86.6640625" customWidth="1"/>
    <col min="9738" max="9738" width="32.6640625" customWidth="1"/>
    <col min="9739" max="9739" width="5.33203125" customWidth="1"/>
    <col min="9740" max="9740" width="5.5" customWidth="1"/>
    <col min="9741" max="9787" width="6" customWidth="1"/>
    <col min="9788" max="9838" width="5.5" customWidth="1"/>
    <col min="9985" max="9985" width="7.6640625" customWidth="1"/>
    <col min="9986" max="9986" width="22" customWidth="1"/>
    <col min="9987" max="9987" width="19" customWidth="1"/>
    <col min="9988" max="9988" width="41.1640625" customWidth="1"/>
    <col min="9989" max="9990" width="14.6640625" customWidth="1"/>
    <col min="9991" max="9991" width="24.5" customWidth="1"/>
    <col min="9992" max="9992" width="44" customWidth="1"/>
    <col min="9993" max="9993" width="86.6640625" customWidth="1"/>
    <col min="9994" max="9994" width="32.6640625" customWidth="1"/>
    <col min="9995" max="9995" width="5.33203125" customWidth="1"/>
    <col min="9996" max="9996" width="5.5" customWidth="1"/>
    <col min="9997" max="10043" width="6" customWidth="1"/>
    <col min="10044" max="10094" width="5.5" customWidth="1"/>
    <col min="10241" max="10241" width="7.6640625" customWidth="1"/>
    <col min="10242" max="10242" width="22" customWidth="1"/>
    <col min="10243" max="10243" width="19" customWidth="1"/>
    <col min="10244" max="10244" width="41.1640625" customWidth="1"/>
    <col min="10245" max="10246" width="14.6640625" customWidth="1"/>
    <col min="10247" max="10247" width="24.5" customWidth="1"/>
    <col min="10248" max="10248" width="44" customWidth="1"/>
    <col min="10249" max="10249" width="86.6640625" customWidth="1"/>
    <col min="10250" max="10250" width="32.6640625" customWidth="1"/>
    <col min="10251" max="10251" width="5.33203125" customWidth="1"/>
    <col min="10252" max="10252" width="5.5" customWidth="1"/>
    <col min="10253" max="10299" width="6" customWidth="1"/>
    <col min="10300" max="10350" width="5.5" customWidth="1"/>
    <col min="10497" max="10497" width="7.6640625" customWidth="1"/>
    <col min="10498" max="10498" width="22" customWidth="1"/>
    <col min="10499" max="10499" width="19" customWidth="1"/>
    <col min="10500" max="10500" width="41.1640625" customWidth="1"/>
    <col min="10501" max="10502" width="14.6640625" customWidth="1"/>
    <col min="10503" max="10503" width="24.5" customWidth="1"/>
    <col min="10504" max="10504" width="44" customWidth="1"/>
    <col min="10505" max="10505" width="86.6640625" customWidth="1"/>
    <col min="10506" max="10506" width="32.6640625" customWidth="1"/>
    <col min="10507" max="10507" width="5.33203125" customWidth="1"/>
    <col min="10508" max="10508" width="5.5" customWidth="1"/>
    <col min="10509" max="10555" width="6" customWidth="1"/>
    <col min="10556" max="10606" width="5.5" customWidth="1"/>
    <col min="10753" max="10753" width="7.6640625" customWidth="1"/>
    <col min="10754" max="10754" width="22" customWidth="1"/>
    <col min="10755" max="10755" width="19" customWidth="1"/>
    <col min="10756" max="10756" width="41.1640625" customWidth="1"/>
    <col min="10757" max="10758" width="14.6640625" customWidth="1"/>
    <col min="10759" max="10759" width="24.5" customWidth="1"/>
    <col min="10760" max="10760" width="44" customWidth="1"/>
    <col min="10761" max="10761" width="86.6640625" customWidth="1"/>
    <col min="10762" max="10762" width="32.6640625" customWidth="1"/>
    <col min="10763" max="10763" width="5.33203125" customWidth="1"/>
    <col min="10764" max="10764" width="5.5" customWidth="1"/>
    <col min="10765" max="10811" width="6" customWidth="1"/>
    <col min="10812" max="10862" width="5.5" customWidth="1"/>
    <col min="11009" max="11009" width="7.6640625" customWidth="1"/>
    <col min="11010" max="11010" width="22" customWidth="1"/>
    <col min="11011" max="11011" width="19" customWidth="1"/>
    <col min="11012" max="11012" width="41.1640625" customWidth="1"/>
    <col min="11013" max="11014" width="14.6640625" customWidth="1"/>
    <col min="11015" max="11015" width="24.5" customWidth="1"/>
    <col min="11016" max="11016" width="44" customWidth="1"/>
    <col min="11017" max="11017" width="86.6640625" customWidth="1"/>
    <col min="11018" max="11018" width="32.6640625" customWidth="1"/>
    <col min="11019" max="11019" width="5.33203125" customWidth="1"/>
    <col min="11020" max="11020" width="5.5" customWidth="1"/>
    <col min="11021" max="11067" width="6" customWidth="1"/>
    <col min="11068" max="11118" width="5.5" customWidth="1"/>
    <col min="11265" max="11265" width="7.6640625" customWidth="1"/>
    <col min="11266" max="11266" width="22" customWidth="1"/>
    <col min="11267" max="11267" width="19" customWidth="1"/>
    <col min="11268" max="11268" width="41.1640625" customWidth="1"/>
    <col min="11269" max="11270" width="14.6640625" customWidth="1"/>
    <col min="11271" max="11271" width="24.5" customWidth="1"/>
    <col min="11272" max="11272" width="44" customWidth="1"/>
    <col min="11273" max="11273" width="86.6640625" customWidth="1"/>
    <col min="11274" max="11274" width="32.6640625" customWidth="1"/>
    <col min="11275" max="11275" width="5.33203125" customWidth="1"/>
    <col min="11276" max="11276" width="5.5" customWidth="1"/>
    <col min="11277" max="11323" width="6" customWidth="1"/>
    <col min="11324" max="11374" width="5.5" customWidth="1"/>
    <col min="11521" max="11521" width="7.6640625" customWidth="1"/>
    <col min="11522" max="11522" width="22" customWidth="1"/>
    <col min="11523" max="11523" width="19" customWidth="1"/>
    <col min="11524" max="11524" width="41.1640625" customWidth="1"/>
    <col min="11525" max="11526" width="14.6640625" customWidth="1"/>
    <col min="11527" max="11527" width="24.5" customWidth="1"/>
    <col min="11528" max="11528" width="44" customWidth="1"/>
    <col min="11529" max="11529" width="86.6640625" customWidth="1"/>
    <col min="11530" max="11530" width="32.6640625" customWidth="1"/>
    <col min="11531" max="11531" width="5.33203125" customWidth="1"/>
    <col min="11532" max="11532" width="5.5" customWidth="1"/>
    <col min="11533" max="11579" width="6" customWidth="1"/>
    <col min="11580" max="11630" width="5.5" customWidth="1"/>
    <col min="11777" max="11777" width="7.6640625" customWidth="1"/>
    <col min="11778" max="11778" width="22" customWidth="1"/>
    <col min="11779" max="11779" width="19" customWidth="1"/>
    <col min="11780" max="11780" width="41.1640625" customWidth="1"/>
    <col min="11781" max="11782" width="14.6640625" customWidth="1"/>
    <col min="11783" max="11783" width="24.5" customWidth="1"/>
    <col min="11784" max="11784" width="44" customWidth="1"/>
    <col min="11785" max="11785" width="86.6640625" customWidth="1"/>
    <col min="11786" max="11786" width="32.6640625" customWidth="1"/>
    <col min="11787" max="11787" width="5.33203125" customWidth="1"/>
    <col min="11788" max="11788" width="5.5" customWidth="1"/>
    <col min="11789" max="11835" width="6" customWidth="1"/>
    <col min="11836" max="11886" width="5.5" customWidth="1"/>
    <col min="12033" max="12033" width="7.6640625" customWidth="1"/>
    <col min="12034" max="12034" width="22" customWidth="1"/>
    <col min="12035" max="12035" width="19" customWidth="1"/>
    <col min="12036" max="12036" width="41.1640625" customWidth="1"/>
    <col min="12037" max="12038" width="14.6640625" customWidth="1"/>
    <col min="12039" max="12039" width="24.5" customWidth="1"/>
    <col min="12040" max="12040" width="44" customWidth="1"/>
    <col min="12041" max="12041" width="86.6640625" customWidth="1"/>
    <col min="12042" max="12042" width="32.6640625" customWidth="1"/>
    <col min="12043" max="12043" width="5.33203125" customWidth="1"/>
    <col min="12044" max="12044" width="5.5" customWidth="1"/>
    <col min="12045" max="12091" width="6" customWidth="1"/>
    <col min="12092" max="12142" width="5.5" customWidth="1"/>
    <col min="12289" max="12289" width="7.6640625" customWidth="1"/>
    <col min="12290" max="12290" width="22" customWidth="1"/>
    <col min="12291" max="12291" width="19" customWidth="1"/>
    <col min="12292" max="12292" width="41.1640625" customWidth="1"/>
    <col min="12293" max="12294" width="14.6640625" customWidth="1"/>
    <col min="12295" max="12295" width="24.5" customWidth="1"/>
    <col min="12296" max="12296" width="44" customWidth="1"/>
    <col min="12297" max="12297" width="86.6640625" customWidth="1"/>
    <col min="12298" max="12298" width="32.6640625" customWidth="1"/>
    <col min="12299" max="12299" width="5.33203125" customWidth="1"/>
    <col min="12300" max="12300" width="5.5" customWidth="1"/>
    <col min="12301" max="12347" width="6" customWidth="1"/>
    <col min="12348" max="12398" width="5.5" customWidth="1"/>
    <col min="12545" max="12545" width="7.6640625" customWidth="1"/>
    <col min="12546" max="12546" width="22" customWidth="1"/>
    <col min="12547" max="12547" width="19" customWidth="1"/>
    <col min="12548" max="12548" width="41.1640625" customWidth="1"/>
    <col min="12549" max="12550" width="14.6640625" customWidth="1"/>
    <col min="12551" max="12551" width="24.5" customWidth="1"/>
    <col min="12552" max="12552" width="44" customWidth="1"/>
    <col min="12553" max="12553" width="86.6640625" customWidth="1"/>
    <col min="12554" max="12554" width="32.6640625" customWidth="1"/>
    <col min="12555" max="12555" width="5.33203125" customWidth="1"/>
    <col min="12556" max="12556" width="5.5" customWidth="1"/>
    <col min="12557" max="12603" width="6" customWidth="1"/>
    <col min="12604" max="12654" width="5.5" customWidth="1"/>
    <col min="12801" max="12801" width="7.6640625" customWidth="1"/>
    <col min="12802" max="12802" width="22" customWidth="1"/>
    <col min="12803" max="12803" width="19" customWidth="1"/>
    <col min="12804" max="12804" width="41.1640625" customWidth="1"/>
    <col min="12805" max="12806" width="14.6640625" customWidth="1"/>
    <col min="12807" max="12807" width="24.5" customWidth="1"/>
    <col min="12808" max="12808" width="44" customWidth="1"/>
    <col min="12809" max="12809" width="86.6640625" customWidth="1"/>
    <col min="12810" max="12810" width="32.6640625" customWidth="1"/>
    <col min="12811" max="12811" width="5.33203125" customWidth="1"/>
    <col min="12812" max="12812" width="5.5" customWidth="1"/>
    <col min="12813" max="12859" width="6" customWidth="1"/>
    <col min="12860" max="12910" width="5.5" customWidth="1"/>
    <col min="13057" max="13057" width="7.6640625" customWidth="1"/>
    <col min="13058" max="13058" width="22" customWidth="1"/>
    <col min="13059" max="13059" width="19" customWidth="1"/>
    <col min="13060" max="13060" width="41.1640625" customWidth="1"/>
    <col min="13061" max="13062" width="14.6640625" customWidth="1"/>
    <col min="13063" max="13063" width="24.5" customWidth="1"/>
    <col min="13064" max="13064" width="44" customWidth="1"/>
    <col min="13065" max="13065" width="86.6640625" customWidth="1"/>
    <col min="13066" max="13066" width="32.6640625" customWidth="1"/>
    <col min="13067" max="13067" width="5.33203125" customWidth="1"/>
    <col min="13068" max="13068" width="5.5" customWidth="1"/>
    <col min="13069" max="13115" width="6" customWidth="1"/>
    <col min="13116" max="13166" width="5.5" customWidth="1"/>
    <col min="13313" max="13313" width="7.6640625" customWidth="1"/>
    <col min="13314" max="13314" width="22" customWidth="1"/>
    <col min="13315" max="13315" width="19" customWidth="1"/>
    <col min="13316" max="13316" width="41.1640625" customWidth="1"/>
    <col min="13317" max="13318" width="14.6640625" customWidth="1"/>
    <col min="13319" max="13319" width="24.5" customWidth="1"/>
    <col min="13320" max="13320" width="44" customWidth="1"/>
    <col min="13321" max="13321" width="86.6640625" customWidth="1"/>
    <col min="13322" max="13322" width="32.6640625" customWidth="1"/>
    <col min="13323" max="13323" width="5.33203125" customWidth="1"/>
    <col min="13324" max="13324" width="5.5" customWidth="1"/>
    <col min="13325" max="13371" width="6" customWidth="1"/>
    <col min="13372" max="13422" width="5.5" customWidth="1"/>
    <col min="13569" max="13569" width="7.6640625" customWidth="1"/>
    <col min="13570" max="13570" width="22" customWidth="1"/>
    <col min="13571" max="13571" width="19" customWidth="1"/>
    <col min="13572" max="13572" width="41.1640625" customWidth="1"/>
    <col min="13573" max="13574" width="14.6640625" customWidth="1"/>
    <col min="13575" max="13575" width="24.5" customWidth="1"/>
    <col min="13576" max="13576" width="44" customWidth="1"/>
    <col min="13577" max="13577" width="86.6640625" customWidth="1"/>
    <col min="13578" max="13578" width="32.6640625" customWidth="1"/>
    <col min="13579" max="13579" width="5.33203125" customWidth="1"/>
    <col min="13580" max="13580" width="5.5" customWidth="1"/>
    <col min="13581" max="13627" width="6" customWidth="1"/>
    <col min="13628" max="13678" width="5.5" customWidth="1"/>
    <col min="13825" max="13825" width="7.6640625" customWidth="1"/>
    <col min="13826" max="13826" width="22" customWidth="1"/>
    <col min="13827" max="13827" width="19" customWidth="1"/>
    <col min="13828" max="13828" width="41.1640625" customWidth="1"/>
    <col min="13829" max="13830" width="14.6640625" customWidth="1"/>
    <col min="13831" max="13831" width="24.5" customWidth="1"/>
    <col min="13832" max="13832" width="44" customWidth="1"/>
    <col min="13833" max="13833" width="86.6640625" customWidth="1"/>
    <col min="13834" max="13834" width="32.6640625" customWidth="1"/>
    <col min="13835" max="13835" width="5.33203125" customWidth="1"/>
    <col min="13836" max="13836" width="5.5" customWidth="1"/>
    <col min="13837" max="13883" width="6" customWidth="1"/>
    <col min="13884" max="13934" width="5.5" customWidth="1"/>
    <col min="14081" max="14081" width="7.6640625" customWidth="1"/>
    <col min="14082" max="14082" width="22" customWidth="1"/>
    <col min="14083" max="14083" width="19" customWidth="1"/>
    <col min="14084" max="14084" width="41.1640625" customWidth="1"/>
    <col min="14085" max="14086" width="14.6640625" customWidth="1"/>
    <col min="14087" max="14087" width="24.5" customWidth="1"/>
    <col min="14088" max="14088" width="44" customWidth="1"/>
    <col min="14089" max="14089" width="86.6640625" customWidth="1"/>
    <col min="14090" max="14090" width="32.6640625" customWidth="1"/>
    <col min="14091" max="14091" width="5.33203125" customWidth="1"/>
    <col min="14092" max="14092" width="5.5" customWidth="1"/>
    <col min="14093" max="14139" width="6" customWidth="1"/>
    <col min="14140" max="14190" width="5.5" customWidth="1"/>
    <col min="14337" max="14337" width="7.6640625" customWidth="1"/>
    <col min="14338" max="14338" width="22" customWidth="1"/>
    <col min="14339" max="14339" width="19" customWidth="1"/>
    <col min="14340" max="14340" width="41.1640625" customWidth="1"/>
    <col min="14341" max="14342" width="14.6640625" customWidth="1"/>
    <col min="14343" max="14343" width="24.5" customWidth="1"/>
    <col min="14344" max="14344" width="44" customWidth="1"/>
    <col min="14345" max="14345" width="86.6640625" customWidth="1"/>
    <col min="14346" max="14346" width="32.6640625" customWidth="1"/>
    <col min="14347" max="14347" width="5.33203125" customWidth="1"/>
    <col min="14348" max="14348" width="5.5" customWidth="1"/>
    <col min="14349" max="14395" width="6" customWidth="1"/>
    <col min="14396" max="14446" width="5.5" customWidth="1"/>
    <col min="14593" max="14593" width="7.6640625" customWidth="1"/>
    <col min="14594" max="14594" width="22" customWidth="1"/>
    <col min="14595" max="14595" width="19" customWidth="1"/>
    <col min="14596" max="14596" width="41.1640625" customWidth="1"/>
    <col min="14597" max="14598" width="14.6640625" customWidth="1"/>
    <col min="14599" max="14599" width="24.5" customWidth="1"/>
    <col min="14600" max="14600" width="44" customWidth="1"/>
    <col min="14601" max="14601" width="86.6640625" customWidth="1"/>
    <col min="14602" max="14602" width="32.6640625" customWidth="1"/>
    <col min="14603" max="14603" width="5.33203125" customWidth="1"/>
    <col min="14604" max="14604" width="5.5" customWidth="1"/>
    <col min="14605" max="14651" width="6" customWidth="1"/>
    <col min="14652" max="14702" width="5.5" customWidth="1"/>
    <col min="14849" max="14849" width="7.6640625" customWidth="1"/>
    <col min="14850" max="14850" width="22" customWidth="1"/>
    <col min="14851" max="14851" width="19" customWidth="1"/>
    <col min="14852" max="14852" width="41.1640625" customWidth="1"/>
    <col min="14853" max="14854" width="14.6640625" customWidth="1"/>
    <col min="14855" max="14855" width="24.5" customWidth="1"/>
    <col min="14856" max="14856" width="44" customWidth="1"/>
    <col min="14857" max="14857" width="86.6640625" customWidth="1"/>
    <col min="14858" max="14858" width="32.6640625" customWidth="1"/>
    <col min="14859" max="14859" width="5.33203125" customWidth="1"/>
    <col min="14860" max="14860" width="5.5" customWidth="1"/>
    <col min="14861" max="14907" width="6" customWidth="1"/>
    <col min="14908" max="14958" width="5.5" customWidth="1"/>
    <col min="15105" max="15105" width="7.6640625" customWidth="1"/>
    <col min="15106" max="15106" width="22" customWidth="1"/>
    <col min="15107" max="15107" width="19" customWidth="1"/>
    <col min="15108" max="15108" width="41.1640625" customWidth="1"/>
    <col min="15109" max="15110" width="14.6640625" customWidth="1"/>
    <col min="15111" max="15111" width="24.5" customWidth="1"/>
    <col min="15112" max="15112" width="44" customWidth="1"/>
    <col min="15113" max="15113" width="86.6640625" customWidth="1"/>
    <col min="15114" max="15114" width="32.6640625" customWidth="1"/>
    <col min="15115" max="15115" width="5.33203125" customWidth="1"/>
    <col min="15116" max="15116" width="5.5" customWidth="1"/>
    <col min="15117" max="15163" width="6" customWidth="1"/>
    <col min="15164" max="15214" width="5.5" customWidth="1"/>
    <col min="15361" max="15361" width="7.6640625" customWidth="1"/>
    <col min="15362" max="15362" width="22" customWidth="1"/>
    <col min="15363" max="15363" width="19" customWidth="1"/>
    <col min="15364" max="15364" width="41.1640625" customWidth="1"/>
    <col min="15365" max="15366" width="14.6640625" customWidth="1"/>
    <col min="15367" max="15367" width="24.5" customWidth="1"/>
    <col min="15368" max="15368" width="44" customWidth="1"/>
    <col min="15369" max="15369" width="86.6640625" customWidth="1"/>
    <col min="15370" max="15370" width="32.6640625" customWidth="1"/>
    <col min="15371" max="15371" width="5.33203125" customWidth="1"/>
    <col min="15372" max="15372" width="5.5" customWidth="1"/>
    <col min="15373" max="15419" width="6" customWidth="1"/>
    <col min="15420" max="15470" width="5.5" customWidth="1"/>
    <col min="15617" max="15617" width="7.6640625" customWidth="1"/>
    <col min="15618" max="15618" width="22" customWidth="1"/>
    <col min="15619" max="15619" width="19" customWidth="1"/>
    <col min="15620" max="15620" width="41.1640625" customWidth="1"/>
    <col min="15621" max="15622" width="14.6640625" customWidth="1"/>
    <col min="15623" max="15623" width="24.5" customWidth="1"/>
    <col min="15624" max="15624" width="44" customWidth="1"/>
    <col min="15625" max="15625" width="86.6640625" customWidth="1"/>
    <col min="15626" max="15626" width="32.6640625" customWidth="1"/>
    <col min="15627" max="15627" width="5.33203125" customWidth="1"/>
    <col min="15628" max="15628" width="5.5" customWidth="1"/>
    <col min="15629" max="15675" width="6" customWidth="1"/>
    <col min="15676" max="15726" width="5.5" customWidth="1"/>
    <col min="15873" max="15873" width="7.6640625" customWidth="1"/>
    <col min="15874" max="15874" width="22" customWidth="1"/>
    <col min="15875" max="15875" width="19" customWidth="1"/>
    <col min="15876" max="15876" width="41.1640625" customWidth="1"/>
    <col min="15877" max="15878" width="14.6640625" customWidth="1"/>
    <col min="15879" max="15879" width="24.5" customWidth="1"/>
    <col min="15880" max="15880" width="44" customWidth="1"/>
    <col min="15881" max="15881" width="86.6640625" customWidth="1"/>
    <col min="15882" max="15882" width="32.6640625" customWidth="1"/>
    <col min="15883" max="15883" width="5.33203125" customWidth="1"/>
    <col min="15884" max="15884" width="5.5" customWidth="1"/>
    <col min="15885" max="15931" width="6" customWidth="1"/>
    <col min="15932" max="15982" width="5.5" customWidth="1"/>
    <col min="16129" max="16129" width="7.6640625" customWidth="1"/>
    <col min="16130" max="16130" width="22" customWidth="1"/>
    <col min="16131" max="16131" width="19" customWidth="1"/>
    <col min="16132" max="16132" width="41.1640625" customWidth="1"/>
    <col min="16133" max="16134" width="14.6640625" customWidth="1"/>
    <col min="16135" max="16135" width="24.5" customWidth="1"/>
    <col min="16136" max="16136" width="44" customWidth="1"/>
    <col min="16137" max="16137" width="86.6640625" customWidth="1"/>
    <col min="16138" max="16138" width="32.6640625" customWidth="1"/>
    <col min="16139" max="16139" width="5.33203125" customWidth="1"/>
    <col min="16140" max="16140" width="5.5" customWidth="1"/>
    <col min="16141" max="16187" width="6" customWidth="1"/>
    <col min="16188" max="16238" width="5.5" customWidth="1"/>
  </cols>
  <sheetData>
    <row r="3" spans="1:59" ht="12.75" customHeight="1">
      <c r="B3" s="104" t="s">
        <v>169</v>
      </c>
      <c r="C3" s="5" t="s">
        <v>170</v>
      </c>
      <c r="D3" s="5" t="s">
        <v>171</v>
      </c>
      <c r="E3" s="5" t="s">
        <v>172</v>
      </c>
      <c r="F3" s="6" t="s">
        <v>173</v>
      </c>
      <c r="G3" s="7" t="s">
        <v>174</v>
      </c>
      <c r="H3" s="5" t="s">
        <v>175</v>
      </c>
      <c r="I3" s="7" t="s">
        <v>176</v>
      </c>
      <c r="J3" s="5" t="s">
        <v>177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</row>
    <row r="4" spans="1:59">
      <c r="B4" s="104"/>
      <c r="C4" t="s">
        <v>178</v>
      </c>
      <c r="D4" s="9" t="s">
        <v>179</v>
      </c>
      <c r="E4" s="10" t="s">
        <v>180</v>
      </c>
      <c r="F4" s="11"/>
      <c r="G4" s="12"/>
      <c r="H4" t="s">
        <v>181</v>
      </c>
      <c r="I4" s="13" t="str">
        <f>CONCATENATE(D4,F4,G4,H4)</f>
        <v>ACACTGACGACATGGTTCTACAGTGARTCATCGAATCTTTG</v>
      </c>
      <c r="J4" s="10" t="str">
        <f>CONCATENATE(E4,"-",C4,"-for")</f>
        <v>CS1-fITS7_1-for</v>
      </c>
      <c r="K4" s="14"/>
      <c r="M4" s="15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J4" s="16"/>
      <c r="AK4" s="16"/>
      <c r="AL4" s="16"/>
      <c r="AM4" s="16"/>
      <c r="AN4" s="17"/>
      <c r="AO4" s="17"/>
      <c r="AP4" s="17"/>
      <c r="AQ4" s="17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</row>
    <row r="5" spans="1:59">
      <c r="B5" s="104"/>
      <c r="C5" t="s">
        <v>182</v>
      </c>
      <c r="D5" s="9" t="s">
        <v>179</v>
      </c>
      <c r="E5" s="10" t="s">
        <v>180</v>
      </c>
      <c r="F5" s="11" t="s">
        <v>183</v>
      </c>
      <c r="G5" s="12"/>
      <c r="H5" t="s">
        <v>181</v>
      </c>
      <c r="I5" s="13" t="str">
        <f>CONCATENATE(D5,F5,G5,H5)</f>
        <v>ACACTGACGACATGGTTCTACAAGGTGARTCATCGAATCTTTG</v>
      </c>
      <c r="J5" s="10" t="str">
        <f>CONCATENATE(E5,"-",C5,"-for")</f>
        <v>CS1-fITS7_3-for</v>
      </c>
      <c r="K5" s="19"/>
      <c r="L5" s="20"/>
      <c r="M5" s="15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J5" s="16"/>
      <c r="AK5" s="16"/>
      <c r="AL5" s="16"/>
      <c r="AM5" s="16"/>
      <c r="AN5" s="16"/>
      <c r="AO5" s="17"/>
      <c r="AP5" s="17"/>
      <c r="AQ5" s="17"/>
      <c r="AR5" s="17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</row>
    <row r="6" spans="1:59">
      <c r="B6" s="104"/>
      <c r="C6" s="21"/>
      <c r="D6" s="10"/>
      <c r="E6" s="10"/>
      <c r="F6" s="11"/>
      <c r="G6" s="12"/>
      <c r="H6" s="22"/>
      <c r="I6" s="13" t="str">
        <f>CONCATENATE(D6,F6,G6,H6)</f>
        <v/>
      </c>
      <c r="J6" s="10" t="str">
        <f>CONCATENATE(E6,"-",C6,"-for")</f>
        <v>--for</v>
      </c>
      <c r="K6" s="19"/>
      <c r="L6" s="20"/>
      <c r="M6" s="15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J6" s="16"/>
      <c r="AK6" s="16"/>
      <c r="AL6" s="16"/>
      <c r="AM6" s="16"/>
      <c r="AN6" s="17"/>
      <c r="AO6" s="17"/>
      <c r="AP6" s="17"/>
      <c r="AQ6" s="17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</row>
    <row r="7" spans="1:59">
      <c r="B7" s="104"/>
      <c r="C7" s="21"/>
      <c r="D7" s="10"/>
      <c r="E7" s="10"/>
      <c r="F7" s="11"/>
      <c r="G7" s="12"/>
      <c r="H7" s="22"/>
      <c r="I7" s="13" t="str">
        <f>CONCATENATE(D7,F7,G7,H7)</f>
        <v/>
      </c>
      <c r="J7" s="10" t="str">
        <f>CONCATENATE(E7,"-",C7,"-for")</f>
        <v>--for</v>
      </c>
      <c r="K7" s="19"/>
      <c r="L7" s="20"/>
      <c r="M7" s="15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J7" s="16"/>
      <c r="AK7" s="16"/>
      <c r="AL7" s="16"/>
      <c r="AM7" s="16"/>
      <c r="AN7" s="17"/>
      <c r="AO7" s="17"/>
      <c r="AP7" s="17"/>
      <c r="AQ7" s="17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</row>
    <row r="8" spans="1:59">
      <c r="B8" s="104"/>
      <c r="C8" s="21"/>
      <c r="D8" s="10"/>
      <c r="E8" s="10"/>
      <c r="F8" s="11"/>
      <c r="G8" s="12"/>
      <c r="H8" s="22"/>
      <c r="I8" s="13"/>
      <c r="J8" s="10"/>
      <c r="K8" s="19"/>
      <c r="L8" s="20"/>
      <c r="M8" s="15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J8" s="16"/>
      <c r="AK8" s="16"/>
      <c r="AL8" s="16"/>
      <c r="AM8" s="16"/>
      <c r="AN8" s="17"/>
      <c r="AO8" s="17"/>
      <c r="AP8" s="17"/>
      <c r="AQ8" s="17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</row>
    <row r="9" spans="1:59">
      <c r="B9" s="104"/>
      <c r="C9" s="21"/>
      <c r="D9" s="10"/>
      <c r="E9" s="10"/>
      <c r="F9" s="11"/>
      <c r="G9" s="12"/>
      <c r="H9" s="22"/>
      <c r="I9" s="13"/>
      <c r="J9" s="10"/>
      <c r="K9" s="19"/>
      <c r="L9" s="20"/>
      <c r="M9" s="15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J9" s="16"/>
      <c r="AK9" s="16"/>
      <c r="AL9" s="16"/>
      <c r="AM9" s="16"/>
      <c r="AN9" s="17"/>
      <c r="AO9" s="17"/>
      <c r="AP9" s="17"/>
      <c r="AQ9" s="17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</row>
    <row r="10" spans="1:59">
      <c r="B10" s="104"/>
      <c r="C10" s="23"/>
      <c r="D10" s="24"/>
      <c r="E10" s="24"/>
      <c r="F10" s="25"/>
      <c r="G10" s="12"/>
      <c r="H10" s="26"/>
      <c r="I10" s="27"/>
      <c r="J10" s="20"/>
      <c r="K10" s="19"/>
      <c r="L10" s="20"/>
      <c r="M10" s="15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7"/>
      <c r="AN10" s="17"/>
      <c r="AO10" s="17"/>
      <c r="AP10" s="17"/>
    </row>
    <row r="11" spans="1:59">
      <c r="B11" s="104"/>
      <c r="C11" s="20"/>
      <c r="D11" s="20"/>
      <c r="E11" s="20"/>
      <c r="F11" s="25"/>
      <c r="G11" s="28"/>
      <c r="H11" s="29"/>
      <c r="I11" s="30"/>
      <c r="J11" s="20"/>
      <c r="K11" s="20"/>
      <c r="L11" s="20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7"/>
      <c r="AN11" s="17"/>
      <c r="AO11" s="17"/>
      <c r="AP11" s="17"/>
    </row>
    <row r="12" spans="1:59">
      <c r="C12" s="20"/>
      <c r="D12" s="20"/>
      <c r="E12" s="20"/>
      <c r="F12" s="20"/>
      <c r="G12" s="31"/>
      <c r="H12" s="31"/>
      <c r="I12" s="20"/>
      <c r="J12" s="20"/>
      <c r="K12" s="20"/>
      <c r="L12" s="20"/>
      <c r="M12" s="32"/>
      <c r="N12" s="32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</row>
    <row r="13" spans="1:59"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</row>
    <row r="14" spans="1:59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M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34"/>
      <c r="AI14" s="35"/>
      <c r="AJ14" s="36"/>
      <c r="AK14" s="37"/>
      <c r="AL14" s="38"/>
      <c r="AM14" s="39"/>
      <c r="AN14" s="40"/>
      <c r="AO14" s="18"/>
      <c r="AP14" s="18"/>
    </row>
    <row r="15" spans="1:59">
      <c r="A15" s="33"/>
      <c r="B15" s="33"/>
      <c r="C15" s="33"/>
      <c r="D15" s="105" t="s">
        <v>184</v>
      </c>
      <c r="E15" s="105"/>
      <c r="F15" s="105"/>
      <c r="G15" s="106" t="s">
        <v>185</v>
      </c>
      <c r="H15" s="106"/>
      <c r="I15" s="106"/>
      <c r="J15" s="106"/>
      <c r="K15" s="33"/>
      <c r="M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</row>
    <row r="16" spans="1:59">
      <c r="A16" s="33"/>
      <c r="B16" s="33"/>
      <c r="C16" s="33"/>
      <c r="D16" s="107" t="s">
        <v>186</v>
      </c>
      <c r="E16" s="107"/>
      <c r="F16" s="107"/>
      <c r="G16" s="108" t="s">
        <v>187</v>
      </c>
      <c r="H16" s="108"/>
      <c r="I16" s="108"/>
      <c r="J16" s="108"/>
      <c r="K16" s="33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</row>
    <row r="17" spans="1:60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</row>
    <row r="18" spans="1:60">
      <c r="M18" s="41"/>
      <c r="N18" s="41"/>
      <c r="O18" s="41"/>
      <c r="P18" s="41"/>
      <c r="Q18" s="41"/>
      <c r="R18" s="41"/>
      <c r="S18" s="41"/>
      <c r="T18" s="41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</row>
    <row r="19" spans="1:60">
      <c r="F19" s="42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</row>
    <row r="20" spans="1:60" ht="12.75" customHeight="1">
      <c r="B20" s="104" t="s">
        <v>188</v>
      </c>
      <c r="C20" s="5" t="s">
        <v>170</v>
      </c>
      <c r="D20" s="5" t="s">
        <v>171</v>
      </c>
      <c r="E20" s="5" t="s">
        <v>172</v>
      </c>
      <c r="F20" s="6" t="s">
        <v>173</v>
      </c>
      <c r="G20" s="7" t="s">
        <v>174</v>
      </c>
      <c r="H20" s="6" t="s">
        <v>175</v>
      </c>
      <c r="I20" s="7" t="s">
        <v>176</v>
      </c>
      <c r="J20" s="5" t="s">
        <v>177</v>
      </c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S20" s="18"/>
      <c r="AT20" s="18"/>
      <c r="AU20" s="18"/>
      <c r="AV20" s="18"/>
    </row>
    <row r="21" spans="1:60">
      <c r="B21" s="104"/>
      <c r="C21" t="s">
        <v>189</v>
      </c>
      <c r="D21" t="s">
        <v>190</v>
      </c>
      <c r="E21" s="10" t="s">
        <v>191</v>
      </c>
      <c r="F21" s="11"/>
      <c r="G21" s="12"/>
      <c r="H21" t="s">
        <v>192</v>
      </c>
      <c r="I21" s="13" t="str">
        <f>CONCATENATE(D21,F21,G21,H21)</f>
        <v>TACGGTAGCAGAGACTTGGTCTTCCTCCGCTTATTGATATGC</v>
      </c>
      <c r="J21" s="10" t="str">
        <f>CONCATENATE(E21,"-",C21,"-rev")</f>
        <v>CS2-ITS4_1-rev</v>
      </c>
      <c r="M21" s="15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J21" s="16"/>
      <c r="AK21" s="16"/>
      <c r="AL21" s="16"/>
      <c r="AM21" s="16"/>
      <c r="AN21" s="16"/>
      <c r="AO21" s="16"/>
      <c r="AP21" s="16"/>
      <c r="AQ21" s="16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</row>
    <row r="22" spans="1:60">
      <c r="B22" s="104"/>
      <c r="C22" s="21"/>
      <c r="D22" s="10"/>
      <c r="E22" s="10"/>
      <c r="F22" s="11"/>
      <c r="G22" s="12"/>
      <c r="H22" s="22"/>
      <c r="I22" s="13" t="str">
        <f>CONCATENATE(D22,F22,G22,H22)</f>
        <v/>
      </c>
      <c r="J22" s="10" t="str">
        <f>CONCATENATE(E22,"-",C22,"-rev")</f>
        <v>--rev</v>
      </c>
      <c r="M22" s="15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J22" s="16"/>
      <c r="AK22" s="16"/>
      <c r="AL22" s="16"/>
      <c r="AM22" s="16"/>
      <c r="AN22" s="16"/>
      <c r="AO22" s="16"/>
      <c r="AP22" s="16"/>
      <c r="AQ22" s="16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</row>
    <row r="23" spans="1:60">
      <c r="B23" s="104"/>
      <c r="C23" s="21"/>
      <c r="D23" s="10"/>
      <c r="E23" s="10"/>
      <c r="F23" s="11"/>
      <c r="G23" s="12"/>
      <c r="H23" s="22"/>
      <c r="I23" s="13" t="str">
        <f>CONCATENATE(D23,F23,G23,H23)</f>
        <v/>
      </c>
      <c r="J23" s="10" t="str">
        <f>CONCATENATE(E23,"-",C23,"-rev")</f>
        <v>--rev</v>
      </c>
      <c r="M23" s="15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J23" s="16"/>
      <c r="AK23" s="16"/>
      <c r="AL23" s="16"/>
      <c r="AM23" s="16"/>
      <c r="AN23" s="16"/>
      <c r="AO23" s="16"/>
      <c r="AP23" s="16"/>
      <c r="AQ23" s="16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</row>
    <row r="24" spans="1:60">
      <c r="B24" s="104"/>
      <c r="C24" s="21"/>
      <c r="D24" s="10"/>
      <c r="E24" s="10"/>
      <c r="F24" s="11"/>
      <c r="G24" s="12"/>
      <c r="H24" s="22"/>
      <c r="I24" s="13" t="str">
        <f>CONCATENATE(D24,F24,G24,H24)</f>
        <v/>
      </c>
      <c r="J24" s="10" t="str">
        <f>CONCATENATE(E24,"-",C24,"-rev")</f>
        <v>--rev</v>
      </c>
      <c r="M24" s="15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J24" s="16"/>
      <c r="AK24" s="16"/>
      <c r="AL24" s="16"/>
      <c r="AM24" s="16"/>
      <c r="AN24" s="16"/>
      <c r="AO24" s="16"/>
      <c r="AP24" s="16"/>
      <c r="AQ24" s="16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</row>
    <row r="25" spans="1:60">
      <c r="B25" s="104"/>
      <c r="C25" s="24"/>
      <c r="D25" s="20"/>
      <c r="E25" s="20"/>
      <c r="F25" s="25"/>
      <c r="G25" s="44"/>
      <c r="H25" s="45"/>
      <c r="I25" s="46"/>
      <c r="J25" s="24"/>
      <c r="M25" s="15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</row>
    <row r="26" spans="1:60">
      <c r="B26" s="104"/>
      <c r="C26" s="24"/>
      <c r="D26" s="20"/>
      <c r="E26" s="20"/>
      <c r="F26" s="47"/>
      <c r="G26" s="44"/>
      <c r="H26" s="45"/>
      <c r="I26" s="46"/>
      <c r="J26" s="24"/>
      <c r="M26" s="15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</row>
    <row r="27" spans="1:60">
      <c r="B27" s="104"/>
      <c r="C27" s="24"/>
      <c r="D27" s="20"/>
      <c r="E27" s="20"/>
      <c r="F27" s="47"/>
      <c r="G27" s="44"/>
      <c r="H27" s="45"/>
      <c r="I27" s="46"/>
      <c r="J27" s="24"/>
      <c r="M27" s="15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</row>
    <row r="28" spans="1:60">
      <c r="B28" s="104"/>
      <c r="C28" s="24"/>
      <c r="D28" s="20"/>
      <c r="E28" s="20"/>
      <c r="F28" s="48"/>
      <c r="J28" s="20"/>
      <c r="K28" s="20"/>
      <c r="U28" s="49"/>
    </row>
    <row r="29" spans="1:60" ht="17.25" customHeight="1">
      <c r="A29" s="50"/>
      <c r="B29" s="50"/>
      <c r="C29" s="51"/>
      <c r="D29" s="51"/>
      <c r="E29" s="51"/>
      <c r="F29" s="50"/>
      <c r="G29" s="50"/>
      <c r="H29" s="50"/>
      <c r="I29" s="50"/>
      <c r="J29" s="51"/>
      <c r="K29" s="51"/>
    </row>
    <row r="30" spans="1:60" ht="17.25" customHeight="1">
      <c r="A30" s="50"/>
      <c r="B30" s="50"/>
      <c r="C30" s="50"/>
      <c r="D30" s="103" t="s">
        <v>193</v>
      </c>
      <c r="E30" s="103"/>
      <c r="F30" s="103"/>
      <c r="G30" s="103"/>
      <c r="H30" s="103"/>
      <c r="I30" s="103"/>
      <c r="J30" s="103"/>
      <c r="K30" s="51"/>
    </row>
    <row r="31" spans="1:60" ht="17.25" customHeight="1">
      <c r="A31" s="50"/>
      <c r="B31" s="50"/>
      <c r="C31" s="50"/>
      <c r="D31" s="50"/>
      <c r="E31" s="50"/>
      <c r="F31" s="50"/>
      <c r="G31" s="50"/>
      <c r="H31" s="52"/>
      <c r="I31" s="53"/>
      <c r="J31" s="50"/>
      <c r="K31" s="51"/>
    </row>
    <row r="32" spans="1:60" ht="17.25" customHeight="1">
      <c r="E32" t="s">
        <v>194</v>
      </c>
      <c r="F32" t="s">
        <v>195</v>
      </c>
      <c r="G32" t="s">
        <v>196</v>
      </c>
      <c r="H32" s="26"/>
      <c r="I32" s="54"/>
      <c r="K32" s="20"/>
    </row>
    <row r="33" spans="3:11" ht="17.25" customHeight="1">
      <c r="C33" s="20"/>
      <c r="E33" s="55" t="s">
        <v>197</v>
      </c>
      <c r="F33" s="56"/>
      <c r="G33" s="57" t="s">
        <v>198</v>
      </c>
      <c r="H33" s="26"/>
      <c r="I33" s="54"/>
      <c r="J33" s="20"/>
      <c r="K33" s="20"/>
    </row>
    <row r="34" spans="3:11" ht="17.25" customHeight="1">
      <c r="C34" s="20"/>
      <c r="E34" s="55" t="s">
        <v>199</v>
      </c>
      <c r="F34" s="45" t="s">
        <v>200</v>
      </c>
      <c r="G34" s="57" t="s">
        <v>201</v>
      </c>
      <c r="H34" s="26"/>
      <c r="I34" s="54"/>
      <c r="J34" s="20"/>
      <c r="K34" s="20"/>
    </row>
    <row r="35" spans="3:11" ht="17.25" customHeight="1">
      <c r="C35" s="20"/>
      <c r="E35" s="55" t="s">
        <v>202</v>
      </c>
      <c r="F35" s="45" t="s">
        <v>203</v>
      </c>
      <c r="G35" s="57" t="s">
        <v>204</v>
      </c>
      <c r="H35" s="26"/>
      <c r="I35" s="54"/>
      <c r="J35" s="20"/>
      <c r="K35" s="20"/>
    </row>
    <row r="36" spans="3:11" ht="17.25" customHeight="1">
      <c r="E36" s="55" t="s">
        <v>205</v>
      </c>
      <c r="F36" s="45" t="s">
        <v>206</v>
      </c>
      <c r="G36" s="57" t="s">
        <v>207</v>
      </c>
      <c r="H36" s="26"/>
      <c r="I36" s="54"/>
    </row>
    <row r="37" spans="3:11" ht="17.25" customHeight="1">
      <c r="E37" s="55" t="s">
        <v>208</v>
      </c>
      <c r="F37" s="45" t="s">
        <v>209</v>
      </c>
      <c r="G37" s="57" t="s">
        <v>210</v>
      </c>
      <c r="H37" s="26"/>
      <c r="I37" s="54"/>
    </row>
    <row r="38" spans="3:11" ht="17.25" customHeight="1">
      <c r="E38" s="55" t="s">
        <v>211</v>
      </c>
      <c r="F38" s="45" t="s">
        <v>212</v>
      </c>
      <c r="G38" s="57" t="s">
        <v>213</v>
      </c>
      <c r="H38" s="58"/>
      <c r="I38" s="54"/>
    </row>
    <row r="39" spans="3:11" ht="17.25" customHeight="1">
      <c r="E39" s="55" t="s">
        <v>214</v>
      </c>
      <c r="F39" s="45" t="s">
        <v>215</v>
      </c>
      <c r="G39" s="57" t="s">
        <v>216</v>
      </c>
      <c r="H39" s="58"/>
      <c r="I39" s="54"/>
    </row>
    <row r="40" spans="3:11" ht="17.25" customHeight="1">
      <c r="E40" s="55" t="s">
        <v>217</v>
      </c>
      <c r="F40" s="45" t="s">
        <v>218</v>
      </c>
      <c r="G40" s="57" t="s">
        <v>219</v>
      </c>
      <c r="H40" s="58"/>
      <c r="I40" s="54"/>
    </row>
    <row r="41" spans="3:11" ht="17.25" customHeight="1">
      <c r="E41" s="55"/>
      <c r="F41" s="45"/>
      <c r="G41" s="57"/>
      <c r="H41" s="58"/>
      <c r="I41" s="54"/>
    </row>
    <row r="42" spans="3:11" ht="17.25" customHeight="1">
      <c r="E42" s="55" t="s">
        <v>197</v>
      </c>
      <c r="F42" s="59"/>
      <c r="G42" s="57" t="s">
        <v>220</v>
      </c>
      <c r="H42" s="58"/>
      <c r="I42" s="54"/>
    </row>
    <row r="43" spans="3:11" ht="17.25" customHeight="1">
      <c r="E43" s="55" t="s">
        <v>199</v>
      </c>
      <c r="F43" s="45" t="s">
        <v>200</v>
      </c>
      <c r="G43" s="57" t="s">
        <v>221</v>
      </c>
      <c r="H43" s="58"/>
      <c r="I43" s="54"/>
    </row>
    <row r="44" spans="3:11" ht="17.25" customHeight="1">
      <c r="E44" s="55" t="s">
        <v>202</v>
      </c>
      <c r="F44" s="45" t="s">
        <v>222</v>
      </c>
      <c r="G44" s="57" t="s">
        <v>223</v>
      </c>
      <c r="H44" s="58"/>
      <c r="I44" s="54"/>
    </row>
    <row r="45" spans="3:11" ht="17.25" customHeight="1">
      <c r="E45" s="55" t="s">
        <v>205</v>
      </c>
      <c r="F45" s="45" t="s">
        <v>224</v>
      </c>
      <c r="G45" s="57" t="s">
        <v>225</v>
      </c>
      <c r="H45" s="58"/>
      <c r="I45" s="54"/>
    </row>
    <row r="46" spans="3:11" ht="17.25" customHeight="1">
      <c r="E46" s="55" t="s">
        <v>208</v>
      </c>
      <c r="F46" s="45" t="s">
        <v>226</v>
      </c>
      <c r="G46" s="57" t="s">
        <v>227</v>
      </c>
      <c r="H46" s="58"/>
      <c r="I46" s="54"/>
    </row>
    <row r="47" spans="3:11" ht="17.25" customHeight="1">
      <c r="E47" s="55" t="s">
        <v>211</v>
      </c>
      <c r="F47" s="45" t="s">
        <v>18</v>
      </c>
      <c r="G47" s="57" t="s">
        <v>228</v>
      </c>
      <c r="H47" s="58"/>
      <c r="I47" s="54"/>
    </row>
    <row r="48" spans="3:11" ht="17.25" customHeight="1">
      <c r="E48" s="55" t="s">
        <v>214</v>
      </c>
      <c r="F48" s="45" t="s">
        <v>229</v>
      </c>
      <c r="G48" s="57" t="s">
        <v>230</v>
      </c>
      <c r="H48" s="45"/>
      <c r="I48" s="54"/>
    </row>
    <row r="49" spans="3:10" ht="17.25" customHeight="1">
      <c r="E49" s="55" t="s">
        <v>217</v>
      </c>
      <c r="F49" s="45" t="s">
        <v>231</v>
      </c>
      <c r="G49" s="57" t="s">
        <v>232</v>
      </c>
      <c r="H49" s="45"/>
      <c r="I49" s="54"/>
    </row>
    <row r="50" spans="3:10" ht="17.25" customHeight="1">
      <c r="E50" s="55"/>
      <c r="F50" s="45"/>
      <c r="G50" s="57"/>
      <c r="H50" s="45"/>
      <c r="I50" s="54"/>
    </row>
    <row r="51" spans="3:10" ht="17.25" customHeight="1">
      <c r="E51" s="55" t="s">
        <v>197</v>
      </c>
      <c r="F51" s="56"/>
      <c r="G51" s="57" t="s">
        <v>233</v>
      </c>
      <c r="H51" s="60"/>
      <c r="I51" s="54"/>
    </row>
    <row r="52" spans="3:10" ht="17.25" customHeight="1">
      <c r="E52" s="55" t="s">
        <v>199</v>
      </c>
      <c r="F52" s="45" t="s">
        <v>49</v>
      </c>
      <c r="G52" s="57" t="s">
        <v>234</v>
      </c>
      <c r="H52" s="26"/>
      <c r="I52" s="54"/>
    </row>
    <row r="53" spans="3:10" ht="17.25" customHeight="1">
      <c r="E53" s="55" t="s">
        <v>202</v>
      </c>
      <c r="F53" s="45" t="s">
        <v>235</v>
      </c>
      <c r="G53" s="57" t="s">
        <v>236</v>
      </c>
      <c r="H53" s="26"/>
      <c r="I53" s="54"/>
    </row>
    <row r="54" spans="3:10" ht="17.25" customHeight="1">
      <c r="E54" s="55" t="s">
        <v>205</v>
      </c>
      <c r="F54" s="45" t="s">
        <v>237</v>
      </c>
      <c r="G54" s="57" t="s">
        <v>238</v>
      </c>
      <c r="H54" s="26"/>
      <c r="I54" s="54"/>
    </row>
    <row r="55" spans="3:10" ht="17.25" customHeight="1">
      <c r="E55" s="55" t="s">
        <v>208</v>
      </c>
      <c r="F55" s="45" t="s">
        <v>239</v>
      </c>
      <c r="G55" s="57" t="s">
        <v>240</v>
      </c>
      <c r="H55" s="26"/>
      <c r="I55" s="54"/>
    </row>
    <row r="56" spans="3:10" ht="17.25" customHeight="1">
      <c r="C56" s="20"/>
      <c r="E56" s="55" t="s">
        <v>211</v>
      </c>
      <c r="F56" s="45" t="s">
        <v>241</v>
      </c>
      <c r="G56" s="57" t="s">
        <v>242</v>
      </c>
      <c r="H56" s="26"/>
      <c r="I56" s="54"/>
      <c r="J56" s="20"/>
    </row>
    <row r="57" spans="3:10" ht="17.25" customHeight="1">
      <c r="C57" s="20"/>
      <c r="E57" s="55" t="s">
        <v>214</v>
      </c>
      <c r="F57" s="45" t="s">
        <v>243</v>
      </c>
      <c r="G57" s="57" t="s">
        <v>244</v>
      </c>
      <c r="H57" s="26"/>
      <c r="I57" s="54"/>
      <c r="J57" s="20"/>
    </row>
    <row r="58" spans="3:10" ht="17.25" customHeight="1">
      <c r="C58" s="20"/>
      <c r="E58" s="55" t="s">
        <v>217</v>
      </c>
      <c r="F58" s="45" t="s">
        <v>245</v>
      </c>
      <c r="G58" s="57" t="s">
        <v>246</v>
      </c>
      <c r="H58" s="26"/>
      <c r="I58" s="54"/>
      <c r="J58" s="20"/>
    </row>
    <row r="59" spans="3:10" ht="17.25" customHeight="1">
      <c r="C59" s="20"/>
      <c r="E59" s="55"/>
      <c r="F59" s="45"/>
      <c r="G59" s="57"/>
      <c r="H59" s="26"/>
      <c r="I59" s="54"/>
      <c r="J59" s="20"/>
    </row>
    <row r="60" spans="3:10" ht="17.25" customHeight="1">
      <c r="C60" s="20"/>
      <c r="E60" s="55" t="s">
        <v>197</v>
      </c>
      <c r="F60" s="56"/>
      <c r="G60" s="57" t="s">
        <v>247</v>
      </c>
      <c r="H60" s="26"/>
      <c r="I60" s="54"/>
      <c r="J60" s="20"/>
    </row>
    <row r="61" spans="3:10" ht="17.25" customHeight="1">
      <c r="C61" s="20"/>
      <c r="E61" s="55" t="s">
        <v>199</v>
      </c>
      <c r="F61" s="45" t="s">
        <v>49</v>
      </c>
      <c r="G61" s="57" t="s">
        <v>248</v>
      </c>
      <c r="H61" s="60"/>
      <c r="I61" s="54"/>
      <c r="J61" s="20"/>
    </row>
    <row r="62" spans="3:10" ht="17.25" customHeight="1">
      <c r="C62" s="20"/>
      <c r="E62" s="55" t="s">
        <v>202</v>
      </c>
      <c r="F62" s="45" t="s">
        <v>249</v>
      </c>
      <c r="G62" s="57" t="s">
        <v>250</v>
      </c>
      <c r="H62" s="26"/>
      <c r="I62" s="54"/>
      <c r="J62" s="20"/>
    </row>
    <row r="63" spans="3:10" ht="17.25" customHeight="1">
      <c r="E63" s="55" t="s">
        <v>205</v>
      </c>
      <c r="F63" s="45" t="s">
        <v>251</v>
      </c>
      <c r="G63" s="57" t="s">
        <v>252</v>
      </c>
      <c r="H63" s="26"/>
      <c r="I63" s="54"/>
    </row>
    <row r="64" spans="3:10" ht="17.25" customHeight="1">
      <c r="E64" s="55" t="s">
        <v>208</v>
      </c>
      <c r="F64" s="45" t="s">
        <v>253</v>
      </c>
      <c r="G64" s="57" t="s">
        <v>254</v>
      </c>
      <c r="H64" s="26"/>
      <c r="I64" s="54"/>
    </row>
    <row r="65" spans="5:9" ht="17.25" customHeight="1">
      <c r="E65" s="55" t="s">
        <v>211</v>
      </c>
      <c r="F65" s="45" t="s">
        <v>105</v>
      </c>
      <c r="G65" s="57" t="s">
        <v>255</v>
      </c>
      <c r="H65" s="26"/>
      <c r="I65" s="54"/>
    </row>
    <row r="66" spans="5:9" ht="17.25" customHeight="1">
      <c r="E66" s="55" t="s">
        <v>214</v>
      </c>
      <c r="F66" s="45" t="s">
        <v>256</v>
      </c>
      <c r="G66" s="57" t="s">
        <v>257</v>
      </c>
      <c r="H66" s="26"/>
      <c r="I66" s="54"/>
    </row>
    <row r="67" spans="5:9" ht="17.25" customHeight="1">
      <c r="E67" s="55" t="s">
        <v>217</v>
      </c>
      <c r="F67" s="45" t="s">
        <v>258</v>
      </c>
      <c r="G67" s="57" t="s">
        <v>259</v>
      </c>
      <c r="H67" s="26"/>
      <c r="I67" s="54"/>
    </row>
    <row r="68" spans="5:9" ht="17.25" customHeight="1"/>
    <row r="69" spans="5:9" ht="17.25" customHeight="1"/>
    <row r="70" spans="5:9" ht="17.25" customHeight="1"/>
    <row r="71" spans="5:9" ht="17.25" customHeight="1"/>
    <row r="72" spans="5:9" ht="17.25" customHeight="1"/>
    <row r="73" spans="5:9" ht="17.25" customHeight="1"/>
    <row r="74" spans="5:9" ht="17.25" customHeight="1"/>
    <row r="75" spans="5:9" ht="17.25" customHeight="1"/>
    <row r="76" spans="5:9" ht="17.25" customHeight="1"/>
    <row r="77" spans="5:9" ht="17.25" customHeight="1"/>
    <row r="78" spans="5:9" ht="17.25" customHeight="1"/>
    <row r="79" spans="5:9" ht="17.25" customHeight="1"/>
    <row r="80" spans="5:9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</sheetData>
  <mergeCells count="7">
    <mergeCell ref="D30:J30"/>
    <mergeCell ref="B3:B11"/>
    <mergeCell ref="D15:F15"/>
    <mergeCell ref="G15:J15"/>
    <mergeCell ref="D16:F16"/>
    <mergeCell ref="G16:J16"/>
    <mergeCell ref="B20:B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Forward Primers</vt:lpstr>
      <vt:lpstr>Reverse Primers</vt:lpstr>
      <vt:lpstr>Shokrala barcodes</vt:lpstr>
      <vt:lpstr>CS1_C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8T19:24:43Z</dcterms:created>
  <dcterms:modified xsi:type="dcterms:W3CDTF">2021-12-22T21:02:28Z</dcterms:modified>
</cp:coreProperties>
</file>